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3"/>
  <workbookPr/>
  <mc:AlternateContent xmlns:mc="http://schemas.openxmlformats.org/markup-compatibility/2006">
    <mc:Choice Requires="x15">
      <x15ac:absPath xmlns:x15ac="http://schemas.microsoft.com/office/spreadsheetml/2010/11/ac" url="https://uob-my.sharepoint.com/personal/ru22327_bristol_ac_uk/Documents/Documents/UKBB_MC3R_TCK/documents/paper_review/"/>
    </mc:Choice>
  </mc:AlternateContent>
  <xr:revisionPtr revIDLastSave="182" documentId="8_{7C173126-C90A-461A-9E89-82169770AE24}" xr6:coauthVersionLast="47" xr6:coauthVersionMax="47" xr10:uidLastSave="{FA7C7E65-BCA4-4CF3-BC4E-BEA44A73CFDE}"/>
  <bookViews>
    <workbookView xWindow="-120" yWindow="-120" windowWidth="29040" windowHeight="15720" firstSheet="2" activeTab="2" xr2:uid="{93E2C8C9-3C4A-48E4-A509-4C58748FD18A}"/>
  </bookViews>
  <sheets>
    <sheet name="Contents" sheetId="7" r:id="rId1"/>
    <sheet name="Table_S1" sheetId="8" r:id="rId2"/>
    <sheet name="Table_S2" sheetId="6" r:id="rId3"/>
    <sheet name="Table_S3" sheetId="3" r:id="rId4"/>
    <sheet name="Table_S4" sheetId="2" r:id="rId5"/>
    <sheet name="Table_S5" sheetId="1" r:id="rId6"/>
    <sheet name="Table_S6" sheetId="4"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1" i="6" l="1"/>
  <c r="O12" i="6"/>
  <c r="O13" i="6"/>
  <c r="O14" i="6"/>
  <c r="O15" i="6"/>
  <c r="O16" i="6"/>
  <c r="O17" i="6"/>
  <c r="O21" i="6"/>
  <c r="O23" i="6"/>
  <c r="O24" i="6"/>
  <c r="O26" i="6"/>
  <c r="O28" i="6"/>
  <c r="O30" i="6"/>
  <c r="O32" i="6"/>
  <c r="O33" i="6"/>
  <c r="O36" i="6"/>
  <c r="O45" i="6"/>
  <c r="O46" i="6"/>
  <c r="O47" i="6"/>
  <c r="O48" i="6"/>
  <c r="O49" i="6"/>
  <c r="O50" i="6"/>
  <c r="O52" i="6"/>
  <c r="O53" i="6"/>
  <c r="O55" i="6"/>
  <c r="O58" i="6"/>
  <c r="O59" i="6"/>
  <c r="O62" i="6"/>
  <c r="O63" i="6"/>
  <c r="O65" i="6"/>
  <c r="O66" i="6"/>
  <c r="O72" i="6"/>
  <c r="O75" i="6"/>
  <c r="O77" i="6"/>
  <c r="O78" i="6"/>
  <c r="O79" i="6"/>
  <c r="O80" i="6"/>
  <c r="O81" i="6"/>
  <c r="O82" i="6"/>
  <c r="O84" i="6"/>
  <c r="O87" i="6"/>
  <c r="O88" i="6"/>
  <c r="O91" i="6"/>
  <c r="O93" i="6"/>
  <c r="O100" i="6"/>
  <c r="O101" i="6"/>
  <c r="O102" i="6"/>
  <c r="O105" i="6"/>
  <c r="O107" i="6"/>
  <c r="O108" i="6"/>
  <c r="O109" i="6"/>
  <c r="O114" i="6"/>
  <c r="CN12" i="1"/>
  <c r="CM12" i="1"/>
  <c r="CJ12" i="1"/>
  <c r="CF12" i="1"/>
  <c r="CB12" i="1"/>
  <c r="CJ11" i="1"/>
  <c r="CF11" i="1"/>
  <c r="CB11" i="1"/>
  <c r="CJ10" i="1"/>
  <c r="CF10" i="1"/>
  <c r="P10" i="1"/>
</calcChain>
</file>

<file path=xl/sharedStrings.xml><?xml version="1.0" encoding="utf-8"?>
<sst xmlns="http://schemas.openxmlformats.org/spreadsheetml/2006/main" count="2239" uniqueCount="706">
  <si>
    <t>List of Supplementary Tables</t>
  </si>
  <si>
    <t>Table S1</t>
  </si>
  <si>
    <t xml:space="preserve">Literature screening of reported variants </t>
  </si>
  <si>
    <t>Table S2</t>
  </si>
  <si>
    <t>Shortlisted variables predicted to cause loss of function (with SIFT and PolyPhen filtering)</t>
  </si>
  <si>
    <t>Table S3</t>
  </si>
  <si>
    <t>Summary of sexual maturation timings and growth associations</t>
  </si>
  <si>
    <t>Table S4</t>
  </si>
  <si>
    <t>Summary of IGF1, IGF1R, and IGFBP associations</t>
  </si>
  <si>
    <t>Table S5</t>
  </si>
  <si>
    <t xml:space="preserve">Summary of anthropometric, dietary and metabolic associations </t>
  </si>
  <si>
    <t>Table S6</t>
  </si>
  <si>
    <t>Summary of inter-variable correlations</t>
  </si>
  <si>
    <t>Compliation of variants reported in human studies and functional testing (up to the end of 2024)</t>
  </si>
  <si>
    <t>KEY</t>
  </si>
  <si>
    <t>green highlight</t>
  </si>
  <si>
    <t>complete loss of function reported</t>
  </si>
  <si>
    <t xml:space="preserve">blue highlight </t>
  </si>
  <si>
    <t>partial loss of function reported</t>
  </si>
  <si>
    <t>purple highlight</t>
  </si>
  <si>
    <t>no loss of function reported</t>
  </si>
  <si>
    <t>MC3R variant</t>
  </si>
  <si>
    <t>Reported phenotype</t>
  </si>
  <si>
    <t>Functionally tested?</t>
  </si>
  <si>
    <t>Additional notes</t>
  </si>
  <si>
    <t>Ref</t>
  </si>
  <si>
    <t>T6K</t>
  </si>
  <si>
    <t>influence on weight and BMI in obese population</t>
  </si>
  <si>
    <t>N</t>
  </si>
  <si>
    <t xml:space="preserve">Caucasian </t>
  </si>
  <si>
    <t>Zegers et al., 2010</t>
  </si>
  <si>
    <t>associated with polycystic ovary syndrome</t>
  </si>
  <si>
    <t>Turkey</t>
  </si>
  <si>
    <t>Hepsen et al., 2019</t>
  </si>
  <si>
    <t>high Hba1c (did not significant after multiple corrections)</t>
  </si>
  <si>
    <t>Brazil</t>
  </si>
  <si>
    <t>Fajardo et al., 2023</t>
  </si>
  <si>
    <t>T6K + V81I</t>
  </si>
  <si>
    <t xml:space="preserve">no association with obesity or diabetes </t>
  </si>
  <si>
    <t>French caucasian</t>
  </si>
  <si>
    <t>Hani et al., 2001</t>
  </si>
  <si>
    <t xml:space="preserve">no association with type 2 diabetes </t>
  </si>
  <si>
    <t>Maori</t>
  </si>
  <si>
    <t>Wong et al., 2002</t>
  </si>
  <si>
    <t>association with higher insulin-glucose ratio and leptin, but not obesity</t>
  </si>
  <si>
    <t>Finnish</t>
  </si>
  <si>
    <t>Schalin-Jäntti et al., 2002</t>
  </si>
  <si>
    <t>greater fat mass, plasma leptin, insulin levels, insulin resistance</t>
  </si>
  <si>
    <t>more common in African-American children than Caucasian</t>
  </si>
  <si>
    <t>Feng et al., 2005</t>
  </si>
  <si>
    <t>lower rates of lipid oxidation, and higher rates of glucose oxidation, in the fasted state; higher insulin levels in glucose tolerance test</t>
  </si>
  <si>
    <t>Finnish offspring of patients with Type 2 Diabetes</t>
  </si>
  <si>
    <t>Sutton et al., 2006</t>
  </si>
  <si>
    <t xml:space="preserve">heterozygotes had a higher  BMI z-score – results suggest a gene x diet interaction for weight loss </t>
  </si>
  <si>
    <t>Italian children and adolescents with obesity</t>
  </si>
  <si>
    <t>Santoro et al., 2007</t>
  </si>
  <si>
    <t xml:space="preserve">reported higher leptin, body fat, insulin sensitivity </t>
  </si>
  <si>
    <t>Children with obesity (Chinese, Malay, Indian and other)</t>
  </si>
  <si>
    <t>Lee et al., 2007</t>
  </si>
  <si>
    <t>greater BMI, fat mass and energy intake, but no alteration in REE or TEE</t>
  </si>
  <si>
    <t>Children and adolescents (African American or White)</t>
  </si>
  <si>
    <t>Savastano et al., 2009</t>
  </si>
  <si>
    <t xml:space="preserve">associated with decreased obesity and total cholesterol in coloured pupils </t>
  </si>
  <si>
    <t>South African children</t>
  </si>
  <si>
    <t>Yako et al., 2011</t>
  </si>
  <si>
    <t xml:space="preserve">higher respiratory quotient and glucose oxidation; no difference in anthropometrical and body composition measurement </t>
  </si>
  <si>
    <t>Chilean obese children</t>
  </si>
  <si>
    <t>Obregón et al., 2012</t>
  </si>
  <si>
    <t xml:space="preserve">lower cholesterol; no association between BMI and physical activity </t>
  </si>
  <si>
    <t xml:space="preserve">South African adolescents </t>
  </si>
  <si>
    <t>Yako et al., 2013</t>
  </si>
  <si>
    <t>obesity- and insulin resistance-associated SNPs</t>
  </si>
  <si>
    <t>African population has a higher risk allele frequency than European</t>
  </si>
  <si>
    <t xml:space="preserve">Yoshiuchi, 2016 </t>
  </si>
  <si>
    <t>associated with adiposity gain</t>
  </si>
  <si>
    <t>Asian children (birth to 2y)</t>
  </si>
  <si>
    <t>Aris et al., 2016</t>
  </si>
  <si>
    <t>no association with obesity-related cardiometabolic alterations</t>
  </si>
  <si>
    <t>Chilean adults</t>
  </si>
  <si>
    <t>Manriquez et al., 2018</t>
  </si>
  <si>
    <t>significantly greater BMI, fat mass and C-reactive protein levels</t>
  </si>
  <si>
    <t xml:space="preserve">African-American </t>
  </si>
  <si>
    <t>Demidowich et al., 2019</t>
  </si>
  <si>
    <t>does not confer risk to type 2 diabetes or major depressive disorder</t>
  </si>
  <si>
    <t>Italy</t>
  </si>
  <si>
    <t>Amin et al., 2022</t>
  </si>
  <si>
    <t xml:space="preserve">significantly linked to polycystic ovary syndrome </t>
  </si>
  <si>
    <t xml:space="preserve">Italy </t>
  </si>
  <si>
    <t>Wu et al., 2024</t>
  </si>
  <si>
    <t>S17T</t>
  </si>
  <si>
    <t xml:space="preserve">higher prevalence in individuals with obesity </t>
  </si>
  <si>
    <t>Y - partial loss of function</t>
  </si>
  <si>
    <t xml:space="preserve">Severely obese subjects of Italian and French origin </t>
  </si>
  <si>
    <t xml:space="preserve">Mencarelli et al., 2011 </t>
  </si>
  <si>
    <t>A33T</t>
  </si>
  <si>
    <t>identified in children with severe early onset obesity</t>
  </si>
  <si>
    <t>Y - no loss of function</t>
  </si>
  <si>
    <t xml:space="preserve">Asian children </t>
  </si>
  <si>
    <t>Ong et al., 2024</t>
  </si>
  <si>
    <t>E43L</t>
  </si>
  <si>
    <t>Y - complete loss of function</t>
  </si>
  <si>
    <t>V44I</t>
  </si>
  <si>
    <t>increased BMI did not remain signficant after correction for multiple testing</t>
  </si>
  <si>
    <t xml:space="preserve">German </t>
  </si>
  <si>
    <t>Zheng et al., 2023</t>
  </si>
  <si>
    <t>patients have a significant delay in puberty onset and  decreased height</t>
  </si>
  <si>
    <t>UK Biobank</t>
  </si>
  <si>
    <t>Lam et al., 2021</t>
  </si>
  <si>
    <t>F45S</t>
  </si>
  <si>
    <t>identified in severely obese individuals</t>
  </si>
  <si>
    <t>patients have a significant delay in puberty onset, decreased height, and decreased ALM:BMI</t>
  </si>
  <si>
    <t>identified in patients with constitutional delay of growth and puberty</t>
  </si>
  <si>
    <t>UK Biobank, ALSPAC</t>
  </si>
  <si>
    <t>Duckett et al., 2023</t>
  </si>
  <si>
    <t>V51L</t>
  </si>
  <si>
    <t>Y -  no loss of function</t>
  </si>
  <si>
    <t>L53R</t>
  </si>
  <si>
    <t>I57T</t>
  </si>
  <si>
    <t>G67S</t>
  </si>
  <si>
    <t>classified as variant of uncertain significance - likely no phenotype</t>
  </si>
  <si>
    <t>Verona and Naples</t>
  </si>
  <si>
    <t>Morandi et al., 2024</t>
  </si>
  <si>
    <t>H70R</t>
  </si>
  <si>
    <t xml:space="preserve">identified in obese 12 year old with weight gain from 8 years of age </t>
  </si>
  <si>
    <t>Qatari</t>
  </si>
  <si>
    <t>Mohammed et al., 2023</t>
  </si>
  <si>
    <t>I87T</t>
  </si>
  <si>
    <t xml:space="preserve">identified in severely obese individuals but does not predispose </t>
  </si>
  <si>
    <t xml:space="preserve">North American adults </t>
  </si>
  <si>
    <t>Calton et al., 2009</t>
  </si>
  <si>
    <t>A70T</t>
  </si>
  <si>
    <t xml:space="preserve">impaired signalling; heterozygotes = higher leptin, adiposity and less hunger. May be a predisposing factor to childhood obesity </t>
  </si>
  <si>
    <t>V81I (A241G)</t>
  </si>
  <si>
    <t>no significant differences to explain obese phenotype</t>
  </si>
  <si>
    <t xml:space="preserve">Caucasian and african american women </t>
  </si>
  <si>
    <t>Li et al., 2000</t>
  </si>
  <si>
    <t>significant assocation with hyperleptinemia and hyperinsulinemia in obese subjects</t>
  </si>
  <si>
    <t>Greek caucasian women</t>
  </si>
  <si>
    <t>Yiannakouris et al., 2004</t>
  </si>
  <si>
    <t>signifcantly associated with increased body fat percentage</t>
  </si>
  <si>
    <t>Malaysia</t>
  </si>
  <si>
    <t>Zaharan et al., 2018</t>
  </si>
  <si>
    <t>F82S</t>
  </si>
  <si>
    <t>identified in children with obesity, but not causative</t>
  </si>
  <si>
    <t>Belgian</t>
  </si>
  <si>
    <t>Zegers et al., 2013</t>
  </si>
  <si>
    <t>S90F</t>
  </si>
  <si>
    <t>M97I</t>
  </si>
  <si>
    <t>D121Y</t>
  </si>
  <si>
    <t>identified in patients with constitutional delay of growth and puberty, and in patients with Normosmic Idiopathic Hypogonadotropic Hypogonadism</t>
  </si>
  <si>
    <t>N128S</t>
  </si>
  <si>
    <t>identified in child with obesity</t>
  </si>
  <si>
    <t>Flemish</t>
  </si>
  <si>
    <t>Zegers et al., 2011</t>
  </si>
  <si>
    <t>M143I</t>
  </si>
  <si>
    <t>I146N</t>
  </si>
  <si>
    <t>Y -  complete loss of function</t>
  </si>
  <si>
    <t>D158Y</t>
  </si>
  <si>
    <t>I183N</t>
  </si>
  <si>
    <t>severe obesity and insulin sensitivity when combined with environmental and behavioural factors</t>
  </si>
  <si>
    <t>children (ethnicity unspecified)</t>
  </si>
  <si>
    <t>Lee et al., 2002</t>
  </si>
  <si>
    <t>cell assay</t>
  </si>
  <si>
    <t>Tao et al., 2004; Rached et al., 2004</t>
  </si>
  <si>
    <t>V211I</t>
  </si>
  <si>
    <t>L212F</t>
  </si>
  <si>
    <t>A214P</t>
  </si>
  <si>
    <t>R215W</t>
  </si>
  <si>
    <t>identified in 5-year-old girl who started to gain weight at 1 year of age; also has  hyperphagia, obstructive sleep apnea, and fatty infiltration of the liver</t>
  </si>
  <si>
    <t>Sudanese</t>
  </si>
  <si>
    <t>R220S</t>
  </si>
  <si>
    <t>patients have a significant delay in puberty onset, decreased height, decreased ALM:BMI, decreased total lean mass, and decreased levels of IGF-1</t>
  </si>
  <si>
    <t>I225S</t>
  </si>
  <si>
    <t>A239T</t>
  </si>
  <si>
    <t>Tao, 2007</t>
  </si>
  <si>
    <t>identified in Italian patients with obesity</t>
  </si>
  <si>
    <t>Italian, obese patients</t>
  </si>
  <si>
    <t xml:space="preserve">Mencarelli et al., 2008 </t>
  </si>
  <si>
    <t>G240W</t>
  </si>
  <si>
    <t>case study: delayed puberty; short stature; reduced levels of IGF1; obesity; controlled type 2 diabetes and hypertension; low ALM/ BMI ratio</t>
  </si>
  <si>
    <t>UK Biobank; case study = Bangladeshi origin</t>
  </si>
  <si>
    <t>C245S</t>
  </si>
  <si>
    <t>L249F</t>
  </si>
  <si>
    <t>R257S</t>
  </si>
  <si>
    <t>identified in obese children and adolescents</t>
  </si>
  <si>
    <t>Polish</t>
  </si>
  <si>
    <t>Cieslak et al., 2013</t>
  </si>
  <si>
    <t>A259T</t>
  </si>
  <si>
    <t>may predispose to obesity</t>
  </si>
  <si>
    <t>Chinese</t>
  </si>
  <si>
    <t>Wang et al., 2021</t>
  </si>
  <si>
    <t>A260V</t>
  </si>
  <si>
    <t>L260V</t>
  </si>
  <si>
    <t>M275T</t>
  </si>
  <si>
    <t>T280S</t>
  </si>
  <si>
    <t>T290S</t>
  </si>
  <si>
    <t>S292T</t>
  </si>
  <si>
    <t>L297V</t>
  </si>
  <si>
    <t>I298S</t>
  </si>
  <si>
    <t>L299V</t>
  </si>
  <si>
    <t>found in child with obesity</t>
  </si>
  <si>
    <t>R302W</t>
  </si>
  <si>
    <t>identified as an attributor to mild obesity</t>
  </si>
  <si>
    <t>Spanish patients with severe early-onset obesity</t>
  </si>
  <si>
    <t>Serra-Juhé et al., 2020</t>
  </si>
  <si>
    <t>E305K</t>
  </si>
  <si>
    <t>identified in patients with Normosmic Idiopathic Hypogonadotropic Hypogonadism</t>
  </si>
  <si>
    <t>I335S</t>
  </si>
  <si>
    <t>all carriers were obese - may have a small predisposing effect</t>
  </si>
  <si>
    <t>X361S</t>
  </si>
  <si>
    <t>rs6127698</t>
  </si>
  <si>
    <t>associated with susceptibility to multifocal tuberculosis</t>
  </si>
  <si>
    <t>Southern China</t>
  </si>
  <si>
    <t>Xu et al., 2020</t>
  </si>
  <si>
    <t xml:space="preserve">rs11575886 </t>
  </si>
  <si>
    <t>may be a risk factor for pulmonary tuberculosis development</t>
  </si>
  <si>
    <t>Korea</t>
  </si>
  <si>
    <t>Park et al., 2014</t>
  </si>
  <si>
    <t xml:space="preserve">+2138InsCAGACC </t>
  </si>
  <si>
    <t>faulty body fat partitioning association</t>
  </si>
  <si>
    <t>Quebec family study</t>
  </si>
  <si>
    <t>Boucher et al., 2002</t>
  </si>
  <si>
    <t>no obesity association</t>
  </si>
  <si>
    <t>higher scores for emotional eating in girls; lower scores for enjoyment of food in boys</t>
  </si>
  <si>
    <t>Chilean children</t>
  </si>
  <si>
    <t>Obregón et al., 2010</t>
  </si>
  <si>
    <t>yellow highlight</t>
  </si>
  <si>
    <t xml:space="preserve">in vitro testing of cAMP levels is significantly less than WT </t>
  </si>
  <si>
    <t xml:space="preserve">navy highlight </t>
  </si>
  <si>
    <t>in vitro testing of cAMP levels is not significantly different to WT</t>
  </si>
  <si>
    <t>pink highlight</t>
  </si>
  <si>
    <t>identified variant in clinical linterature but not tested in vitro</t>
  </si>
  <si>
    <t>Uploaded variation</t>
  </si>
  <si>
    <t>Location</t>
  </si>
  <si>
    <t>Feature</t>
  </si>
  <si>
    <t>Consequence</t>
  </si>
  <si>
    <t>Protein_position</t>
  </si>
  <si>
    <t>Amino_acids</t>
  </si>
  <si>
    <t>IMPACT</t>
  </si>
  <si>
    <t>VARIANT_CLASS</t>
  </si>
  <si>
    <t>SIFT</t>
  </si>
  <si>
    <t>PolyPhen</t>
  </si>
  <si>
    <t>EXON</t>
  </si>
  <si>
    <t>INTRON</t>
  </si>
  <si>
    <t>LoF</t>
  </si>
  <si>
    <t>MAF (EUR)</t>
  </si>
  <si>
    <t>MAC (EUR)</t>
  </si>
  <si>
    <t>20:56248977:T:C</t>
  </si>
  <si>
    <t>chr20:56248977</t>
  </si>
  <si>
    <t>ENST00000243911</t>
  </si>
  <si>
    <t>missense_variant</t>
  </si>
  <si>
    <t>45</t>
  </si>
  <si>
    <t>F/S</t>
  </si>
  <si>
    <t>MODERATE</t>
  </si>
  <si>
    <t>SNV</t>
  </si>
  <si>
    <t>deleterious(0)</t>
  </si>
  <si>
    <t>probably_damaging(0.994)</t>
  </si>
  <si>
    <t>1/1</t>
  </si>
  <si>
    <t>-</t>
  </si>
  <si>
    <t>20:56248988:G:A</t>
  </si>
  <si>
    <t>chr20:56248988</t>
  </si>
  <si>
    <t>49</t>
  </si>
  <si>
    <t>G/S</t>
  </si>
  <si>
    <t>deleterious(0.01)</t>
  </si>
  <si>
    <t>probably_damaging(0.998)</t>
  </si>
  <si>
    <t>20:56248989:G:C</t>
  </si>
  <si>
    <t>chr20:56248989</t>
  </si>
  <si>
    <t>G/A</t>
  </si>
  <si>
    <t>deleterious(0.03)</t>
  </si>
  <si>
    <t>20:56248988:G:T</t>
  </si>
  <si>
    <t>G/C</t>
  </si>
  <si>
    <t>probably_damaging(1)</t>
  </si>
  <si>
    <t>20:56249001:T:G</t>
  </si>
  <si>
    <t>chr20:56249001</t>
  </si>
  <si>
    <t>53</t>
  </si>
  <si>
    <t>L/R</t>
  </si>
  <si>
    <t>20:56249047:C:A</t>
  </si>
  <si>
    <t>chr20:56249047</t>
  </si>
  <si>
    <t>68</t>
  </si>
  <si>
    <t>N/K</t>
  </si>
  <si>
    <t>20:56249045:A:C</t>
  </si>
  <si>
    <t>chr20:56249045</t>
  </si>
  <si>
    <t>N/H</t>
  </si>
  <si>
    <t>probably_damaging(0.999)</t>
  </si>
  <si>
    <t>20:56249049:T:C</t>
  </si>
  <si>
    <t>chr20:56249049</t>
  </si>
  <si>
    <t>69</t>
  </si>
  <si>
    <t>L/P</t>
  </si>
  <si>
    <t>20:56249051:C:A</t>
  </si>
  <si>
    <t>chr20:56249051</t>
  </si>
  <si>
    <t>70</t>
  </si>
  <si>
    <t>H/N</t>
  </si>
  <si>
    <t>probably_damaging(0.995)</t>
  </si>
  <si>
    <t>20:56249051:C:T</t>
  </si>
  <si>
    <t>H/Y</t>
  </si>
  <si>
    <t>probably_damaging(0.996)</t>
  </si>
  <si>
    <t>20:56249058:C:T</t>
  </si>
  <si>
    <t>chr20:56249058</t>
  </si>
  <si>
    <t>72</t>
  </si>
  <si>
    <t>P/L</t>
  </si>
  <si>
    <t>20:56249061:T:C</t>
  </si>
  <si>
    <t>chr20:56249061</t>
  </si>
  <si>
    <t>73</t>
  </si>
  <si>
    <t>M/T</t>
  </si>
  <si>
    <t>probably_damaging(0.985)</t>
  </si>
  <si>
    <t>20:56249080:C:G</t>
  </si>
  <si>
    <t>chr20:56249080</t>
  </si>
  <si>
    <t>79</t>
  </si>
  <si>
    <t>S/R</t>
  </si>
  <si>
    <t>20:56249082:T:G</t>
  </si>
  <si>
    <t>chr20:56249082</t>
  </si>
  <si>
    <t>80</t>
  </si>
  <si>
    <t>20:56249094:A:C</t>
  </si>
  <si>
    <t>chr20:56249094</t>
  </si>
  <si>
    <t>84</t>
  </si>
  <si>
    <t>D/A</t>
  </si>
  <si>
    <t>20:56249093:G:A</t>
  </si>
  <si>
    <t>chr20:56249093</t>
  </si>
  <si>
    <t>D/N</t>
  </si>
  <si>
    <t>deleterious(0.04)</t>
  </si>
  <si>
    <t>20:56249106:G:A</t>
  </si>
  <si>
    <t>chr20:56249106</t>
  </si>
  <si>
    <t>88</t>
  </si>
  <si>
    <t>S/N</t>
  </si>
  <si>
    <t>20:56249112:C:T</t>
  </si>
  <si>
    <t>chr20:56249112</t>
  </si>
  <si>
    <t>90</t>
  </si>
  <si>
    <t>S/F</t>
  </si>
  <si>
    <t>20:56249114:A:G</t>
  </si>
  <si>
    <t>chr20:56249114</t>
  </si>
  <si>
    <t>91</t>
  </si>
  <si>
    <t>N/D</t>
  </si>
  <si>
    <t>deleterious(0.02)</t>
  </si>
  <si>
    <t>20:56249115:A:G</t>
  </si>
  <si>
    <t>chr20:56249115</t>
  </si>
  <si>
    <t>N/S</t>
  </si>
  <si>
    <t>20:56249123:G:C</t>
  </si>
  <si>
    <t>chr20:56249123</t>
  </si>
  <si>
    <t>94</t>
  </si>
  <si>
    <t>E/Q</t>
  </si>
  <si>
    <t>20:56249127:C:G</t>
  </si>
  <si>
    <t>chr20:56249127</t>
  </si>
  <si>
    <t>95</t>
  </si>
  <si>
    <t>T/S</t>
  </si>
  <si>
    <t>20:56249126:A:C</t>
  </si>
  <si>
    <t>chr20:56249126</t>
  </si>
  <si>
    <t>T/P</t>
  </si>
  <si>
    <t>20:56249204:G:T</t>
  </si>
  <si>
    <t>chr20:56249204</t>
  </si>
  <si>
    <t>121</t>
  </si>
  <si>
    <t>D/Y</t>
  </si>
  <si>
    <t>20:56249216:T:A</t>
  </si>
  <si>
    <t>chr20:56249216</t>
  </si>
  <si>
    <t>125</t>
  </si>
  <si>
    <t>C/S</t>
  </si>
  <si>
    <t>20:56249216:T:C</t>
  </si>
  <si>
    <t>C/R</t>
  </si>
  <si>
    <t>20:56249223:C:T</t>
  </si>
  <si>
    <t>chr20:56249223</t>
  </si>
  <si>
    <t>127</t>
  </si>
  <si>
    <t>20:56249226:T:C</t>
  </si>
  <si>
    <t>chr20:56249226</t>
  </si>
  <si>
    <t>128</t>
  </si>
  <si>
    <t>20:56249238:T:C</t>
  </si>
  <si>
    <t>chr20:56249238</t>
  </si>
  <si>
    <t>132</t>
  </si>
  <si>
    <t>I/T</t>
  </si>
  <si>
    <t>20:56249246:C:A</t>
  </si>
  <si>
    <t>chr20:56249246</t>
  </si>
  <si>
    <t>135</t>
  </si>
  <si>
    <t>L/I</t>
  </si>
  <si>
    <t>20:56249250:T:C</t>
  </si>
  <si>
    <t>chr20:56249250</t>
  </si>
  <si>
    <t>136</t>
  </si>
  <si>
    <t>20:56249255:A:G</t>
  </si>
  <si>
    <t>chr20:56249255</t>
  </si>
  <si>
    <t>138</t>
  </si>
  <si>
    <t>I/V</t>
  </si>
  <si>
    <t>probably_damaging(0.988)</t>
  </si>
  <si>
    <t>&lt; 6.62E-06</t>
  </si>
  <si>
    <t>&lt;5</t>
  </si>
  <si>
    <t>20:56249258:G:A</t>
  </si>
  <si>
    <t>chr20:56249258</t>
  </si>
  <si>
    <t>139</t>
  </si>
  <si>
    <t>A/T</t>
  </si>
  <si>
    <t>20:56249264:G:A</t>
  </si>
  <si>
    <t>chr20:56249264</t>
  </si>
  <si>
    <t>141</t>
  </si>
  <si>
    <t>20:56249268:G:A</t>
  </si>
  <si>
    <t>chr20:56249268</t>
  </si>
  <si>
    <t>142</t>
  </si>
  <si>
    <t>R/K</t>
  </si>
  <si>
    <t>probably_damaging(0.993)</t>
  </si>
  <si>
    <t>20:56249279:A:G</t>
  </si>
  <si>
    <t>chr20:56249279</t>
  </si>
  <si>
    <t>146</t>
  </si>
  <si>
    <t>20:56249280:T:A</t>
  </si>
  <si>
    <t>chr20:56249280</t>
  </si>
  <si>
    <t>I/N</t>
  </si>
  <si>
    <t>20:56249282:T:C</t>
  </si>
  <si>
    <t>chr20:56249282</t>
  </si>
  <si>
    <t>147</t>
  </si>
  <si>
    <t>F/L</t>
  </si>
  <si>
    <t>20:56249289:C:T</t>
  </si>
  <si>
    <t>chr20:56249289</t>
  </si>
  <si>
    <t>149</t>
  </si>
  <si>
    <t>A/V</t>
  </si>
  <si>
    <t>20:56249289:C:A</t>
  </si>
  <si>
    <t>A/E</t>
  </si>
  <si>
    <t>20:56249288:G:A</t>
  </si>
  <si>
    <t>chr20:56249288</t>
  </si>
  <si>
    <t>20:56249292:T:G</t>
  </si>
  <si>
    <t>chr20:56249292</t>
  </si>
  <si>
    <t>150</t>
  </si>
  <si>
    <t>20:56249298:A:G</t>
  </si>
  <si>
    <t>chr20:56249298</t>
  </si>
  <si>
    <t>152</t>
  </si>
  <si>
    <t>Y/C</t>
  </si>
  <si>
    <t>20:56249304:G:T</t>
  </si>
  <si>
    <t>chr20:56249304</t>
  </si>
  <si>
    <t>154</t>
  </si>
  <si>
    <t>S/I</t>
  </si>
  <si>
    <t>20:56249305:C:A</t>
  </si>
  <si>
    <t>chr20:56249305</t>
  </si>
  <si>
    <t>20:56249305:C:G</t>
  </si>
  <si>
    <t>20:56249306:A:G</t>
  </si>
  <si>
    <t>chr20:56249306</t>
  </si>
  <si>
    <t>155</t>
  </si>
  <si>
    <t>20:56249379:T:C</t>
  </si>
  <si>
    <t>chr20:56249379</t>
  </si>
  <si>
    <t>179</t>
  </si>
  <si>
    <t>20:56249381:A:T</t>
  </si>
  <si>
    <t>chr20:56249381</t>
  </si>
  <si>
    <t>180</t>
  </si>
  <si>
    <t>I/F</t>
  </si>
  <si>
    <t>20:56249388:A:G</t>
  </si>
  <si>
    <t>chr20:56249388</t>
  </si>
  <si>
    <t>182</t>
  </si>
  <si>
    <t>probably_damaging(0.98)</t>
  </si>
  <si>
    <t>20:56249396:A:G</t>
  </si>
  <si>
    <t>chr20:56249396</t>
  </si>
  <si>
    <t>185</t>
  </si>
  <si>
    <t>S/G</t>
  </si>
  <si>
    <t>20:56249409:T:C</t>
  </si>
  <si>
    <t>chr20:56249409</t>
  </si>
  <si>
    <t>189</t>
  </si>
  <si>
    <t>20:56249417:C:G</t>
  </si>
  <si>
    <t>chr20:56249417</t>
  </si>
  <si>
    <t>192</t>
  </si>
  <si>
    <t>L/V</t>
  </si>
  <si>
    <t>20:56249418:T:C</t>
  </si>
  <si>
    <t>chr20:56249418</t>
  </si>
  <si>
    <t>20:56249460:T:C</t>
  </si>
  <si>
    <t>chr20:56249460</t>
  </si>
  <si>
    <t>206</t>
  </si>
  <si>
    <t>probably_damaging(0.987)</t>
  </si>
  <si>
    <t>20:56249468:C:T</t>
  </si>
  <si>
    <t>chr20:56249468</t>
  </si>
  <si>
    <t>209</t>
  </si>
  <si>
    <t>20:56249469:A:C</t>
  </si>
  <si>
    <t>chr20:56249469</t>
  </si>
  <si>
    <t>H/P</t>
  </si>
  <si>
    <t>20:56249484:C:G</t>
  </si>
  <si>
    <t>chr20:56249484</t>
  </si>
  <si>
    <t>214</t>
  </si>
  <si>
    <t>A/G</t>
  </si>
  <si>
    <t>20:56249487:G:A</t>
  </si>
  <si>
    <t>chr20:56249487</t>
  </si>
  <si>
    <t>215</t>
  </si>
  <si>
    <t>R/Q</t>
  </si>
  <si>
    <t>20:56249486:C:T</t>
  </si>
  <si>
    <t>chr20:56249486</t>
  </si>
  <si>
    <t>R/W</t>
  </si>
  <si>
    <t>20:56249505:T:G</t>
  </si>
  <si>
    <t>chr20:56249505</t>
  </si>
  <si>
    <t>221</t>
  </si>
  <si>
    <t>I/R</t>
  </si>
  <si>
    <t>20:56249514:T:C</t>
  </si>
  <si>
    <t>chr20:56249514</t>
  </si>
  <si>
    <t>224</t>
  </si>
  <si>
    <t>20:56249559:A:T</t>
  </si>
  <si>
    <t>chr20:56249559</t>
  </si>
  <si>
    <t>239</t>
  </si>
  <si>
    <t>K/M</t>
  </si>
  <si>
    <t>20:56249561:G:T</t>
  </si>
  <si>
    <t>chr20:56249561</t>
  </si>
  <si>
    <t>240</t>
  </si>
  <si>
    <t>G/W</t>
  </si>
  <si>
    <t>20:56249565:C:T</t>
  </si>
  <si>
    <t>chr20:56249565</t>
  </si>
  <si>
    <t>241</t>
  </si>
  <si>
    <t>20:56249564:G:A</t>
  </si>
  <si>
    <t>chr20:56249564</t>
  </si>
  <si>
    <t>20:56249571:C:G</t>
  </si>
  <si>
    <t>chr20:56249571</t>
  </si>
  <si>
    <t>243</t>
  </si>
  <si>
    <t>20:56249571:C:A</t>
  </si>
  <si>
    <t>T/N</t>
  </si>
  <si>
    <t>20:56249571:C:T</t>
  </si>
  <si>
    <t>T/I</t>
  </si>
  <si>
    <t>20:56249573:A:T</t>
  </si>
  <si>
    <t>chr20:56249573</t>
  </si>
  <si>
    <t>244</t>
  </si>
  <si>
    <t>20:56249574:T:A</t>
  </si>
  <si>
    <t>chr20:56249574</t>
  </si>
  <si>
    <t>20:56249582:C:T</t>
  </si>
  <si>
    <t>chr20:56249582</t>
  </si>
  <si>
    <t>247</t>
  </si>
  <si>
    <t>L/F</t>
  </si>
  <si>
    <t>20:56249583:T:C</t>
  </si>
  <si>
    <t>chr20:56249583</t>
  </si>
  <si>
    <t>20:56249588:G:A</t>
  </si>
  <si>
    <t>chr20:56249588</t>
  </si>
  <si>
    <t>249</t>
  </si>
  <si>
    <t>20:56249588:G:C</t>
  </si>
  <si>
    <t>G/R</t>
  </si>
  <si>
    <t>20:56249588:G:T</t>
  </si>
  <si>
    <t>20:56249594:T:C</t>
  </si>
  <si>
    <t>chr20:56249594</t>
  </si>
  <si>
    <t>251</t>
  </si>
  <si>
    <t>20:56249603:T:C</t>
  </si>
  <si>
    <t>chr20:56249603</t>
  </si>
  <si>
    <t>254</t>
  </si>
  <si>
    <t>20:56249613:C:A</t>
  </si>
  <si>
    <t>chr20:56249613</t>
  </si>
  <si>
    <t>257</t>
  </si>
  <si>
    <t>P/H</t>
  </si>
  <si>
    <t>20:56249613:C:G</t>
  </si>
  <si>
    <t>P/R</t>
  </si>
  <si>
    <t>20:56249617:C:G</t>
  </si>
  <si>
    <t>chr20:56249617</t>
  </si>
  <si>
    <t>258</t>
  </si>
  <si>
    <t>20:56249618:T:C</t>
  </si>
  <si>
    <t>chr20:56249618</t>
  </si>
  <si>
    <t>259</t>
  </si>
  <si>
    <t>20:56249621:C:G</t>
  </si>
  <si>
    <t>chr20:56249621</t>
  </si>
  <si>
    <t>260</t>
  </si>
  <si>
    <t>20:56249624:C:T</t>
  </si>
  <si>
    <t>chr20:56249624</t>
  </si>
  <si>
    <t>261</t>
  </si>
  <si>
    <t>20:56249627:C:G</t>
  </si>
  <si>
    <t>chr20:56249627</t>
  </si>
  <si>
    <t>262</t>
  </si>
  <si>
    <t>20:56249634:T:G</t>
  </si>
  <si>
    <t>chr20:56249634</t>
  </si>
  <si>
    <t>264</t>
  </si>
  <si>
    <t>20:56249649:C:G</t>
  </si>
  <si>
    <t>chr20:56249649</t>
  </si>
  <si>
    <t>269</t>
  </si>
  <si>
    <t>20:56249672:T:C</t>
  </si>
  <si>
    <t>chr20:56249672</t>
  </si>
  <si>
    <t>277</t>
  </si>
  <si>
    <t>Y/H</t>
  </si>
  <si>
    <t>20:56249686:C:A</t>
  </si>
  <si>
    <t>chr20:56249686</t>
  </si>
  <si>
    <t>281</t>
  </si>
  <si>
    <t>20:56249702:C:G</t>
  </si>
  <si>
    <t>chr20:56249702</t>
  </si>
  <si>
    <t>287</t>
  </si>
  <si>
    <t>20:56249702:C:T</t>
  </si>
  <si>
    <t>20:56249707:C:G</t>
  </si>
  <si>
    <t>chr20:56249707</t>
  </si>
  <si>
    <t>288</t>
  </si>
  <si>
    <t>I/M</t>
  </si>
  <si>
    <t>20:56249709:T:G</t>
  </si>
  <si>
    <t>chr20:56249709</t>
  </si>
  <si>
    <t>289</t>
  </si>
  <si>
    <t>M/R</t>
  </si>
  <si>
    <t>20:56249711:T:C</t>
  </si>
  <si>
    <t>chr20:56249711</t>
  </si>
  <si>
    <t>290</t>
  </si>
  <si>
    <t>20:56249717:T:A</t>
  </si>
  <si>
    <t>chr20:56249717</t>
  </si>
  <si>
    <t>292</t>
  </si>
  <si>
    <t>S/T</t>
  </si>
  <si>
    <t>20:56249718:C:A</t>
  </si>
  <si>
    <t>chr20:56249718</t>
  </si>
  <si>
    <t>S/Y</t>
  </si>
  <si>
    <t>20:56249726:G:T</t>
  </si>
  <si>
    <t>chr20:56249726</t>
  </si>
  <si>
    <t>295</t>
  </si>
  <si>
    <t>20:56249735:A:G</t>
  </si>
  <si>
    <t>chr20:56249735</t>
  </si>
  <si>
    <t>298</t>
  </si>
  <si>
    <t>20:56249735:A:T</t>
  </si>
  <si>
    <t>20:56249736:T:C</t>
  </si>
  <si>
    <t>chr20:56249736</t>
  </si>
  <si>
    <t>20:56249756:G:A</t>
  </si>
  <si>
    <t>chr20:56249756</t>
  </si>
  <si>
    <t>305</t>
  </si>
  <si>
    <t>E/K</t>
  </si>
  <si>
    <t>probably_damaging(0.986)</t>
  </si>
  <si>
    <t>20:56249762:C:T</t>
  </si>
  <si>
    <t>chr20:56249762</t>
  </si>
  <si>
    <t>307</t>
  </si>
  <si>
    <t>R/C</t>
  </si>
  <si>
    <t>20:56249763:G:A</t>
  </si>
  <si>
    <t>chr20:56249763</t>
  </si>
  <si>
    <t>R/H</t>
  </si>
  <si>
    <t>20:56249771:T:A</t>
  </si>
  <si>
    <t>chr20:56249771</t>
  </si>
  <si>
    <t>310</t>
  </si>
  <si>
    <t>F/I</t>
  </si>
  <si>
    <t>probably_damaging(0.992)</t>
  </si>
  <si>
    <t>20:56249777:G:C</t>
  </si>
  <si>
    <t>chr20:56249777</t>
  </si>
  <si>
    <t>312</t>
  </si>
  <si>
    <t>20:56249786:T:C</t>
  </si>
  <si>
    <t>chr20:56249786</t>
  </si>
  <si>
    <t>315</t>
  </si>
  <si>
    <t>MxF refers to the value reported for the variant: sex interaction</t>
  </si>
  <si>
    <t>age at menarche (years)</t>
  </si>
  <si>
    <t>age at menopause (years)</t>
  </si>
  <si>
    <t>total fertile period (years)</t>
  </si>
  <si>
    <t>facial hair (younger than average)</t>
  </si>
  <si>
    <t>facial hair (older than average)</t>
  </si>
  <si>
    <t>sitting height, or torso length (cm)</t>
  </si>
  <si>
    <t>standing height (cm)</t>
  </si>
  <si>
    <t>leg length (cm)</t>
  </si>
  <si>
    <t>torso: leg length</t>
  </si>
  <si>
    <t>data input to model</t>
  </si>
  <si>
    <t>cohort</t>
  </si>
  <si>
    <t xml:space="preserve">β </t>
  </si>
  <si>
    <t>SE</t>
  </si>
  <si>
    <t>p</t>
  </si>
  <si>
    <t>OR</t>
  </si>
  <si>
    <t xml:space="preserve">all data values </t>
  </si>
  <si>
    <t xml:space="preserve">all </t>
  </si>
  <si>
    <t>male</t>
  </si>
  <si>
    <t>female</t>
  </si>
  <si>
    <t>MxF</t>
  </si>
  <si>
    <t>data values within z +/- 4</t>
  </si>
  <si>
    <t xml:space="preserve">female </t>
  </si>
  <si>
    <t>IGF1</t>
  </si>
  <si>
    <t>IGF1R</t>
  </si>
  <si>
    <t>IGFBP1</t>
  </si>
  <si>
    <t>IGFBP2</t>
  </si>
  <si>
    <t>IGFBP3</t>
  </si>
  <si>
    <t>IGFBP4</t>
  </si>
  <si>
    <t>IGFBP6</t>
  </si>
  <si>
    <t>IGFBP7</t>
  </si>
  <si>
    <t>as above</t>
  </si>
  <si>
    <t>Shaded areas denote omitted analyses, either due to excessive skewness in data distributions, or because transformation was unnecessary for already normal distributions or logistic analysis, or it was unnecessary due to a sex-specific condition</t>
  </si>
  <si>
    <t>"as above’ refers to the cohort analysis with all data points, as no outliers were detected within the ±4 standard deviation threshold</t>
  </si>
  <si>
    <t>fat mass (kg)</t>
  </si>
  <si>
    <r>
      <t>lean mass index  (m/h</t>
    </r>
    <r>
      <rPr>
        <b/>
        <sz val="11"/>
        <rFont val="Aptos Narrow"/>
        <family val="2"/>
      </rPr>
      <t>²)</t>
    </r>
  </si>
  <si>
    <t>fat: lean mass (kg)</t>
  </si>
  <si>
    <t>BMI</t>
  </si>
  <si>
    <r>
      <t>ALM : BMI (m</t>
    </r>
    <r>
      <rPr>
        <b/>
        <sz val="11"/>
        <rFont val="Aptos Narrow"/>
        <family val="2"/>
      </rPr>
      <t>²</t>
    </r>
    <r>
      <rPr>
        <b/>
        <sz val="11"/>
        <rFont val="Aptos Narrow"/>
        <family val="2"/>
        <scheme val="minor"/>
      </rPr>
      <t>)</t>
    </r>
  </si>
  <si>
    <t>waist circumference (cm)</t>
  </si>
  <si>
    <t>SCAT: VAT</t>
  </si>
  <si>
    <t>carbohydrate intake (%)</t>
  </si>
  <si>
    <t>fat intake (%)</t>
  </si>
  <si>
    <t>protein intake (%)</t>
  </si>
  <si>
    <t>sucrose intake (% of all sugars)</t>
  </si>
  <si>
    <t>Calorie intake (kcal)</t>
  </si>
  <si>
    <t>energy balance</t>
  </si>
  <si>
    <t>adiponectin</t>
  </si>
  <si>
    <t>leptin</t>
  </si>
  <si>
    <t>HbA1c (mmol/mol)</t>
  </si>
  <si>
    <t>Circ. Sat. FAs (% of total FAs)</t>
  </si>
  <si>
    <t>IL-6</t>
  </si>
  <si>
    <t>CRP</t>
  </si>
  <si>
    <t>obesity diagnosis</t>
  </si>
  <si>
    <t>IDDM diagnosis</t>
  </si>
  <si>
    <t>NIDDM diagnosis</t>
  </si>
  <si>
    <t>gestational diabetes diagnosis</t>
  </si>
  <si>
    <t>age at obesity diagnosis (years)</t>
  </si>
  <si>
    <t>age at NIDDM diagnosis (years)</t>
  </si>
  <si>
    <t>age at IDDM diagnosis (years)</t>
  </si>
  <si>
    <t xml:space="preserve">OR </t>
  </si>
  <si>
    <t>log (all data values)</t>
  </si>
  <si>
    <t>log (data values within z +/- 4)</t>
  </si>
  <si>
    <t>Inverse normalised data values</t>
  </si>
  <si>
    <t>Inverse normalised data values within z +/- 4</t>
  </si>
  <si>
    <t>variable: variant</t>
  </si>
  <si>
    <t>variable: variant: sex</t>
  </si>
  <si>
    <t xml:space="preserve">variables </t>
  </si>
  <si>
    <t>sex</t>
  </si>
  <si>
    <t>N (het;hom)</t>
  </si>
  <si>
    <t>β</t>
  </si>
  <si>
    <t xml:space="preserve"> SE</t>
  </si>
  <si>
    <t>P-value</t>
  </si>
  <si>
    <t>fat: lean mass; HbA1c</t>
  </si>
  <si>
    <t>all</t>
  </si>
  <si>
    <t>78; 55058</t>
  </si>
  <si>
    <t>31; 26796</t>
  </si>
  <si>
    <t>47; 28262</t>
  </si>
  <si>
    <t>fat: lean mass; Circ. Sat. FAs</t>
  </si>
  <si>
    <t>53; 34386</t>
  </si>
  <si>
    <t>22; 16755</t>
  </si>
  <si>
    <t>31; 17631</t>
  </si>
  <si>
    <t>SCAT: VAT; Circ. Sat. FAs</t>
  </si>
  <si>
    <t>45; 25879</t>
  </si>
  <si>
    <t>17; 12586</t>
  </si>
  <si>
    <t>28; 13293</t>
  </si>
  <si>
    <t>fat mass; SCAT:VAT</t>
  </si>
  <si>
    <t>62; 42860</t>
  </si>
  <si>
    <t>24; 20848</t>
  </si>
  <si>
    <t>38; 22012</t>
  </si>
  <si>
    <t>fat mass; HbA1c</t>
  </si>
  <si>
    <t>SCAT: VAT; HbA1c</t>
  </si>
  <si>
    <t>64; 40851</t>
  </si>
  <si>
    <t>26; 19868</t>
  </si>
  <si>
    <t>38; 2098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
  </numFmts>
  <fonts count="15">
    <font>
      <sz val="11"/>
      <color theme="1"/>
      <name val="Aptos Narrow"/>
      <family val="2"/>
      <scheme val="minor"/>
    </font>
    <font>
      <b/>
      <sz val="11"/>
      <color theme="0"/>
      <name val="Aptos Narrow"/>
      <family val="2"/>
      <scheme val="minor"/>
    </font>
    <font>
      <b/>
      <sz val="11"/>
      <color theme="1"/>
      <name val="Aptos Narrow"/>
      <family val="2"/>
      <scheme val="minor"/>
    </font>
    <font>
      <sz val="11"/>
      <color theme="0"/>
      <name val="Aptos Narrow"/>
      <family val="2"/>
      <scheme val="minor"/>
    </font>
    <font>
      <b/>
      <sz val="11"/>
      <color theme="1"/>
      <name val="Aptos Narrow"/>
      <family val="2"/>
    </font>
    <font>
      <b/>
      <i/>
      <sz val="11"/>
      <color theme="1"/>
      <name val="Aptos Narrow"/>
      <family val="2"/>
      <scheme val="minor"/>
    </font>
    <font>
      <sz val="11"/>
      <color theme="1"/>
      <name val="Aptos Narrow"/>
      <family val="2"/>
    </font>
    <font>
      <sz val="11"/>
      <name val="Aptos Narrow"/>
      <family val="2"/>
      <scheme val="minor"/>
    </font>
    <font>
      <sz val="8"/>
      <name val="Consolas"/>
      <family val="3"/>
    </font>
    <font>
      <b/>
      <sz val="11"/>
      <name val="Aptos Narrow"/>
      <family val="2"/>
      <scheme val="minor"/>
    </font>
    <font>
      <sz val="8"/>
      <name val="Aptos Narrow"/>
      <family val="2"/>
      <scheme val="minor"/>
    </font>
    <font>
      <b/>
      <sz val="11"/>
      <name val="Aptos Narrow"/>
      <family val="2"/>
    </font>
    <font>
      <b/>
      <i/>
      <sz val="11"/>
      <name val="Aptos Narrow"/>
      <family val="2"/>
      <scheme val="minor"/>
    </font>
    <font>
      <sz val="11"/>
      <name val="Aptos Narrow"/>
      <family val="2"/>
    </font>
    <font>
      <b/>
      <sz val="11"/>
      <color theme="1"/>
      <name val="Aptos"/>
      <family val="2"/>
    </font>
  </fonts>
  <fills count="17">
    <fill>
      <patternFill patternType="none"/>
    </fill>
    <fill>
      <patternFill patternType="gray125"/>
    </fill>
    <fill>
      <patternFill patternType="solid">
        <fgColor theme="7" tint="0.79998168889431442"/>
        <bgColor indexed="64"/>
      </patternFill>
    </fill>
    <fill>
      <patternFill patternType="solid">
        <fgColor rgb="FFFFFF99"/>
        <bgColor theme="0" tint="-0.14999847407452621"/>
      </patternFill>
    </fill>
    <fill>
      <patternFill patternType="solid">
        <fgColor rgb="FFFFFF99"/>
        <bgColor indexed="64"/>
      </patternFill>
    </fill>
    <fill>
      <patternFill patternType="solid">
        <fgColor theme="7" tint="0.79998168889431442"/>
        <bgColor theme="0" tint="-0.14999847407452621"/>
      </patternFill>
    </fill>
    <fill>
      <patternFill patternType="solid">
        <fgColor theme="3" tint="-0.249977111117893"/>
        <bgColor indexed="64"/>
      </patternFill>
    </fill>
    <fill>
      <patternFill patternType="solid">
        <fgColor theme="3" tint="-0.249977111117893"/>
        <bgColor theme="0" tint="-0.14999847407452621"/>
      </patternFill>
    </fill>
    <fill>
      <patternFill patternType="solid">
        <fgColor theme="0" tint="-0.14999847407452621"/>
        <bgColor indexed="64"/>
      </patternFill>
    </fill>
    <fill>
      <patternFill patternType="solid">
        <fgColor rgb="FFFFCCCC"/>
        <bgColor indexed="64"/>
      </patternFill>
    </fill>
    <fill>
      <patternFill patternType="solid">
        <fgColor rgb="FFFFCCCC"/>
        <bgColor theme="0" tint="-0.14999847407452621"/>
      </patternFill>
    </fill>
    <fill>
      <patternFill patternType="solid">
        <fgColor rgb="FFD9D7FD"/>
        <bgColor indexed="64"/>
      </patternFill>
    </fill>
    <fill>
      <patternFill patternType="solid">
        <fgColor theme="0" tint="-4.9989318521683403E-2"/>
        <bgColor indexed="64"/>
      </patternFill>
    </fill>
    <fill>
      <patternFill patternType="solid">
        <fgColor rgb="FFC2D9E8"/>
        <bgColor indexed="64"/>
      </patternFill>
    </fill>
    <fill>
      <patternFill patternType="solid">
        <fgColor rgb="FFC2E4CC"/>
        <bgColor indexed="64"/>
      </patternFill>
    </fill>
    <fill>
      <patternFill patternType="solid">
        <fgColor rgb="FFB9DEF5"/>
        <bgColor indexed="64"/>
      </patternFill>
    </fill>
    <fill>
      <patternFill patternType="solid">
        <fgColor theme="5" tint="-0.499984740745262"/>
        <bgColor indexed="64"/>
      </patternFill>
    </fill>
  </fills>
  <borders count="28">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theme="1"/>
      </left>
      <right style="thin">
        <color theme="1"/>
      </right>
      <top style="thin">
        <color theme="1"/>
      </top>
      <bottom style="thin">
        <color theme="1"/>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233">
    <xf numFmtId="0" fontId="0" fillId="0" borderId="0" xfId="0"/>
    <xf numFmtId="0" fontId="2" fillId="0" borderId="6" xfId="0" applyFont="1" applyBorder="1" applyAlignment="1">
      <alignment horizontal="center"/>
    </xf>
    <xf numFmtId="0" fontId="5" fillId="0" borderId="8" xfId="0" applyFont="1" applyBorder="1" applyAlignment="1">
      <alignment horizontal="center"/>
    </xf>
    <xf numFmtId="0" fontId="0" fillId="0" borderId="2" xfId="0" applyBorder="1"/>
    <xf numFmtId="0" fontId="0" fillId="0" borderId="9" xfId="0" applyBorder="1"/>
    <xf numFmtId="0" fontId="0" fillId="0" borderId="6" xfId="0" applyBorder="1"/>
    <xf numFmtId="0" fontId="0" fillId="0" borderId="8" xfId="0" applyBorder="1"/>
    <xf numFmtId="0" fontId="2" fillId="0" borderId="0" xfId="0" applyFont="1"/>
    <xf numFmtId="0" fontId="7" fillId="0" borderId="0" xfId="0" applyFont="1"/>
    <xf numFmtId="0" fontId="0" fillId="0" borderId="10" xfId="0" applyBorder="1"/>
    <xf numFmtId="11" fontId="7" fillId="0" borderId="10" xfId="0" applyNumberFormat="1" applyFont="1" applyBorder="1"/>
    <xf numFmtId="11" fontId="0" fillId="0" borderId="0" xfId="0" applyNumberFormat="1"/>
    <xf numFmtId="164" fontId="0" fillId="0" borderId="0" xfId="0" applyNumberFormat="1"/>
    <xf numFmtId="0" fontId="2" fillId="0" borderId="1" xfId="0" applyFont="1" applyBorder="1" applyAlignment="1">
      <alignment horizontal="center"/>
    </xf>
    <xf numFmtId="0" fontId="2" fillId="0" borderId="1" xfId="0" applyFont="1" applyBorder="1" applyAlignment="1">
      <alignment horizontal="center" vertical="center"/>
    </xf>
    <xf numFmtId="0" fontId="2" fillId="0" borderId="0" xfId="0" applyFont="1" applyAlignment="1">
      <alignment vertical="center"/>
    </xf>
    <xf numFmtId="0" fontId="2" fillId="0" borderId="11" xfId="0" applyFont="1" applyBorder="1" applyAlignment="1">
      <alignment horizontal="center" vertical="center"/>
    </xf>
    <xf numFmtId="0" fontId="2" fillId="0" borderId="13" xfId="0" applyFont="1" applyBorder="1" applyAlignment="1">
      <alignment horizontal="center" vertical="center"/>
    </xf>
    <xf numFmtId="0" fontId="2" fillId="0" borderId="17" xfId="0" applyFont="1" applyBorder="1" applyAlignment="1">
      <alignment horizontal="center" vertical="center"/>
    </xf>
    <xf numFmtId="0" fontId="2" fillId="0" borderId="0" xfId="0" applyFont="1" applyAlignment="1">
      <alignment horizontal="center" vertical="center"/>
    </xf>
    <xf numFmtId="0" fontId="2" fillId="0" borderId="5" xfId="0" applyFont="1" applyBorder="1" applyAlignment="1">
      <alignment horizontal="center"/>
    </xf>
    <xf numFmtId="0" fontId="0" fillId="0" borderId="0" xfId="0" applyAlignment="1">
      <alignment vertical="center"/>
    </xf>
    <xf numFmtId="0" fontId="2" fillId="0" borderId="12" xfId="0" applyFont="1" applyBorder="1" applyAlignment="1">
      <alignment horizontal="center"/>
    </xf>
    <xf numFmtId="0" fontId="3" fillId="0" borderId="0" xfId="0" applyFont="1"/>
    <xf numFmtId="0" fontId="9" fillId="0" borderId="0" xfId="0" applyFont="1"/>
    <xf numFmtId="0" fontId="2" fillId="0" borderId="21" xfId="0" applyFont="1" applyBorder="1"/>
    <xf numFmtId="0" fontId="2" fillId="0" borderId="22" xfId="0" applyFont="1" applyBorder="1"/>
    <xf numFmtId="0" fontId="0" fillId="3" borderId="23" xfId="0" applyFill="1" applyBorder="1"/>
    <xf numFmtId="0" fontId="0" fillId="4" borderId="21" xfId="0" applyFill="1" applyBorder="1"/>
    <xf numFmtId="0" fontId="0" fillId="4" borderId="22" xfId="0" applyFill="1" applyBorder="1"/>
    <xf numFmtId="0" fontId="0" fillId="2" borderId="23" xfId="0" applyFill="1" applyBorder="1"/>
    <xf numFmtId="0" fontId="0" fillId="2" borderId="21" xfId="0" applyFill="1" applyBorder="1"/>
    <xf numFmtId="0" fontId="0" fillId="2" borderId="22" xfId="0" applyFill="1" applyBorder="1"/>
    <xf numFmtId="0" fontId="0" fillId="5" borderId="23" xfId="0" applyFill="1" applyBorder="1"/>
    <xf numFmtId="0" fontId="0" fillId="4" borderId="23" xfId="0" applyFill="1" applyBorder="1"/>
    <xf numFmtId="0" fontId="0" fillId="0" borderId="23" xfId="0" applyBorder="1"/>
    <xf numFmtId="0" fontId="7" fillId="2" borderId="23" xfId="0" applyFont="1" applyFill="1" applyBorder="1"/>
    <xf numFmtId="0" fontId="7" fillId="2" borderId="21" xfId="0" applyFont="1" applyFill="1" applyBorder="1"/>
    <xf numFmtId="0" fontId="7" fillId="2" borderId="22" xfId="0" applyFont="1" applyFill="1" applyBorder="1"/>
    <xf numFmtId="0" fontId="3" fillId="6" borderId="23" xfId="0" applyFont="1" applyFill="1" applyBorder="1"/>
    <xf numFmtId="0" fontId="3" fillId="6" borderId="21" xfId="0" applyFont="1" applyFill="1" applyBorder="1"/>
    <xf numFmtId="0" fontId="3" fillId="6" borderId="22" xfId="0" applyFont="1" applyFill="1" applyBorder="1"/>
    <xf numFmtId="0" fontId="3" fillId="7" borderId="23" xfId="0" applyFont="1" applyFill="1" applyBorder="1"/>
    <xf numFmtId="0" fontId="1" fillId="0" borderId="0" xfId="0" applyFont="1"/>
    <xf numFmtId="0" fontId="2" fillId="0" borderId="0" xfId="0" applyFont="1" applyAlignment="1">
      <alignment horizontal="center"/>
    </xf>
    <xf numFmtId="0" fontId="7" fillId="0" borderId="10" xfId="0" applyFont="1" applyBorder="1"/>
    <xf numFmtId="0" fontId="6" fillId="0" borderId="6" xfId="0" applyFont="1" applyBorder="1"/>
    <xf numFmtId="0" fontId="7" fillId="0" borderId="4" xfId="0" applyFont="1" applyBorder="1"/>
    <xf numFmtId="11" fontId="7" fillId="0" borderId="4" xfId="0" applyNumberFormat="1" applyFont="1" applyBorder="1"/>
    <xf numFmtId="0" fontId="2" fillId="0" borderId="10" xfId="0" applyFont="1" applyBorder="1" applyAlignment="1">
      <alignment horizontal="center"/>
    </xf>
    <xf numFmtId="0" fontId="0" fillId="0" borderId="0" xfId="0" applyAlignment="1">
      <alignment horizontal="center" vertical="center"/>
    </xf>
    <xf numFmtId="0" fontId="9" fillId="0" borderId="6" xfId="0" applyFont="1" applyBorder="1" applyAlignment="1">
      <alignment horizontal="center"/>
    </xf>
    <xf numFmtId="0" fontId="12" fillId="0" borderId="8" xfId="0" applyFont="1" applyBorder="1" applyAlignment="1">
      <alignment horizontal="center"/>
    </xf>
    <xf numFmtId="0" fontId="7" fillId="0" borderId="9" xfId="0" applyFont="1" applyBorder="1"/>
    <xf numFmtId="0" fontId="7" fillId="0" borderId="6" xfId="0" applyFont="1" applyBorder="1"/>
    <xf numFmtId="0" fontId="7" fillId="0" borderId="8" xfId="0" applyFont="1" applyBorder="1"/>
    <xf numFmtId="0" fontId="0" fillId="0" borderId="4" xfId="0" applyBorder="1" applyAlignment="1">
      <alignment horizontal="center"/>
    </xf>
    <xf numFmtId="0" fontId="2" fillId="0" borderId="8" xfId="0" applyFont="1" applyBorder="1" applyAlignment="1">
      <alignment horizontal="center"/>
    </xf>
    <xf numFmtId="0" fontId="2" fillId="0" borderId="4" xfId="0" applyFont="1" applyBorder="1" applyAlignment="1">
      <alignment horizontal="center"/>
    </xf>
    <xf numFmtId="0" fontId="0" fillId="0" borderId="4" xfId="0" applyBorder="1"/>
    <xf numFmtId="0" fontId="7" fillId="0" borderId="2" xfId="0" applyFont="1" applyBorder="1"/>
    <xf numFmtId="0" fontId="9" fillId="0" borderId="8" xfId="0" applyFont="1" applyBorder="1" applyAlignment="1">
      <alignment horizontal="center"/>
    </xf>
    <xf numFmtId="164" fontId="4" fillId="0" borderId="7" xfId="0" applyNumberFormat="1" applyFont="1" applyBorder="1" applyAlignment="1">
      <alignment horizontal="center"/>
    </xf>
    <xf numFmtId="164" fontId="2" fillId="0" borderId="7" xfId="0" applyNumberFormat="1" applyFont="1" applyBorder="1" applyAlignment="1">
      <alignment horizontal="center"/>
    </xf>
    <xf numFmtId="164" fontId="0" fillId="0" borderId="3" xfId="0" applyNumberFormat="1" applyBorder="1"/>
    <xf numFmtId="164" fontId="0" fillId="0" borderId="7" xfId="0" applyNumberFormat="1" applyBorder="1"/>
    <xf numFmtId="164" fontId="11" fillId="0" borderId="7" xfId="0" applyNumberFormat="1" applyFont="1" applyBorder="1" applyAlignment="1">
      <alignment horizontal="center"/>
    </xf>
    <xf numFmtId="164" fontId="9" fillId="0" borderId="7" xfId="0" applyNumberFormat="1" applyFont="1" applyBorder="1" applyAlignment="1">
      <alignment horizontal="center"/>
    </xf>
    <xf numFmtId="164" fontId="7" fillId="0" borderId="3" xfId="0" applyNumberFormat="1" applyFont="1" applyBorder="1"/>
    <xf numFmtId="164" fontId="7" fillId="0" borderId="0" xfId="0" applyNumberFormat="1" applyFont="1"/>
    <xf numFmtId="164" fontId="7" fillId="0" borderId="7" xfId="0" applyNumberFormat="1" applyFont="1" applyBorder="1"/>
    <xf numFmtId="0" fontId="9" fillId="0" borderId="12" xfId="0" applyFont="1" applyBorder="1" applyAlignment="1">
      <alignment horizontal="center"/>
    </xf>
    <xf numFmtId="0" fontId="0" fillId="0" borderId="14" xfId="0" applyBorder="1" applyAlignment="1">
      <alignment horizontal="center"/>
    </xf>
    <xf numFmtId="0" fontId="0" fillId="0" borderId="18" xfId="0" applyBorder="1" applyAlignment="1">
      <alignment horizontal="center"/>
    </xf>
    <xf numFmtId="0" fontId="0" fillId="0" borderId="10" xfId="0" applyBorder="1" applyAlignment="1">
      <alignment horizontal="center"/>
    </xf>
    <xf numFmtId="0" fontId="9" fillId="0" borderId="5" xfId="0" applyFont="1" applyBorder="1" applyAlignment="1">
      <alignment horizontal="center"/>
    </xf>
    <xf numFmtId="0" fontId="0" fillId="0" borderId="15" xfId="0" applyBorder="1" applyAlignment="1">
      <alignment horizontal="center"/>
    </xf>
    <xf numFmtId="0" fontId="0" fillId="0" borderId="19" xfId="0" applyBorder="1" applyAlignment="1">
      <alignment horizontal="center"/>
    </xf>
    <xf numFmtId="0" fontId="0" fillId="0" borderId="8" xfId="0" applyBorder="1" applyAlignment="1">
      <alignment horizontal="center"/>
    </xf>
    <xf numFmtId="0" fontId="9" fillId="0" borderId="1" xfId="0" applyFont="1" applyBorder="1" applyAlignment="1">
      <alignment horizontal="center"/>
    </xf>
    <xf numFmtId="0" fontId="0" fillId="0" borderId="16" xfId="0" applyBorder="1" applyAlignment="1">
      <alignment horizontal="center"/>
    </xf>
    <xf numFmtId="0" fontId="0" fillId="0" borderId="20" xfId="0" applyBorder="1" applyAlignment="1">
      <alignment horizontal="center"/>
    </xf>
    <xf numFmtId="0" fontId="7" fillId="0" borderId="0" xfId="0" applyFont="1" applyAlignment="1">
      <alignment vertical="center"/>
    </xf>
    <xf numFmtId="0" fontId="9" fillId="0" borderId="0" xfId="0" applyFont="1" applyAlignment="1">
      <alignment horizontal="left"/>
    </xf>
    <xf numFmtId="0" fontId="9" fillId="0" borderId="0" xfId="0" applyFont="1" applyAlignment="1">
      <alignment horizontal="center"/>
    </xf>
    <xf numFmtId="0" fontId="13" fillId="0" borderId="9" xfId="0" applyFont="1" applyBorder="1"/>
    <xf numFmtId="0" fontId="7" fillId="0" borderId="0" xfId="0" applyFont="1" applyAlignment="1">
      <alignment horizontal="left"/>
    </xf>
    <xf numFmtId="0" fontId="9" fillId="0" borderId="0" xfId="0" applyFont="1" applyAlignment="1">
      <alignment vertical="center"/>
    </xf>
    <xf numFmtId="0" fontId="2" fillId="0" borderId="0" xfId="0" applyFont="1" applyAlignment="1">
      <alignment horizontal="left" vertical="center"/>
    </xf>
    <xf numFmtId="164" fontId="0" fillId="0" borderId="0" xfId="0" applyNumberFormat="1" applyAlignment="1">
      <alignment vertical="center"/>
    </xf>
    <xf numFmtId="0" fontId="9" fillId="0" borderId="0" xfId="0" applyFont="1" applyAlignment="1">
      <alignment horizontal="left" vertical="center"/>
    </xf>
    <xf numFmtId="0" fontId="0" fillId="0" borderId="0" xfId="0" applyAlignment="1">
      <alignment horizontal="left" vertical="center"/>
    </xf>
    <xf numFmtId="0" fontId="9" fillId="0" borderId="9" xfId="0" applyFont="1" applyBorder="1" applyAlignment="1">
      <alignment horizontal="center"/>
    </xf>
    <xf numFmtId="0" fontId="12" fillId="0" borderId="10" xfId="0" applyFont="1" applyBorder="1" applyAlignment="1">
      <alignment horizontal="center"/>
    </xf>
    <xf numFmtId="164" fontId="7" fillId="0" borderId="0" xfId="0" applyNumberFormat="1" applyFont="1" applyAlignment="1">
      <alignment vertical="center"/>
    </xf>
    <xf numFmtId="165" fontId="0" fillId="0" borderId="0" xfId="0" applyNumberFormat="1"/>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2" xfId="0" applyFont="1" applyBorder="1" applyAlignment="1">
      <alignment horizontal="center"/>
    </xf>
    <xf numFmtId="0" fontId="9" fillId="0" borderId="4" xfId="0" applyFont="1" applyBorder="1" applyAlignment="1">
      <alignment horizontal="center"/>
    </xf>
    <xf numFmtId="0" fontId="4" fillId="0" borderId="17" xfId="0" applyFont="1" applyBorder="1" applyAlignment="1">
      <alignment horizontal="center" vertical="center"/>
    </xf>
    <xf numFmtId="164" fontId="11" fillId="0" borderId="0" xfId="0" applyNumberFormat="1" applyFont="1" applyAlignment="1">
      <alignment horizontal="center"/>
    </xf>
    <xf numFmtId="164" fontId="9" fillId="0" borderId="0" xfId="0" applyNumberFormat="1" applyFont="1" applyAlignment="1">
      <alignment horizontal="center"/>
    </xf>
    <xf numFmtId="0" fontId="11" fillId="0" borderId="0" xfId="0" applyFont="1" applyAlignment="1">
      <alignment horizontal="center"/>
    </xf>
    <xf numFmtId="0" fontId="9" fillId="0" borderId="3" xfId="0" applyFont="1" applyBorder="1" applyAlignment="1">
      <alignment horizontal="center"/>
    </xf>
    <xf numFmtId="0" fontId="7" fillId="0" borderId="3" xfId="0" applyFont="1" applyBorder="1"/>
    <xf numFmtId="0" fontId="9" fillId="0" borderId="7" xfId="0" applyFont="1" applyBorder="1" applyAlignment="1">
      <alignment horizontal="center"/>
    </xf>
    <xf numFmtId="0" fontId="7" fillId="0" borderId="7" xfId="0" applyFont="1" applyBorder="1"/>
    <xf numFmtId="0" fontId="7" fillId="0" borderId="9" xfId="0" applyFont="1" applyBorder="1" applyAlignment="1">
      <alignment horizontal="center"/>
    </xf>
    <xf numFmtId="0" fontId="7" fillId="0" borderId="6" xfId="0" applyFont="1" applyBorder="1" applyAlignment="1">
      <alignment horizontal="center"/>
    </xf>
    <xf numFmtId="0" fontId="7" fillId="0" borderId="10" xfId="0" applyFont="1" applyBorder="1" applyAlignment="1">
      <alignment vertical="center"/>
    </xf>
    <xf numFmtId="0" fontId="9" fillId="0" borderId="2" xfId="0" applyFont="1" applyBorder="1"/>
    <xf numFmtId="0" fontId="9" fillId="0" borderId="6" xfId="0" applyFont="1" applyBorder="1"/>
    <xf numFmtId="0" fontId="7" fillId="8" borderId="2" xfId="0" applyFont="1" applyFill="1" applyBorder="1"/>
    <xf numFmtId="0" fontId="7" fillId="8" borderId="3" xfId="0" applyFont="1" applyFill="1" applyBorder="1"/>
    <xf numFmtId="0" fontId="7" fillId="8" borderId="4" xfId="0" applyFont="1" applyFill="1" applyBorder="1"/>
    <xf numFmtId="164" fontId="7" fillId="8" borderId="3" xfId="0" applyNumberFormat="1" applyFont="1" applyFill="1" applyBorder="1"/>
    <xf numFmtId="0" fontId="7" fillId="8" borderId="9" xfId="0" applyFont="1" applyFill="1" applyBorder="1"/>
    <xf numFmtId="0" fontId="7" fillId="8" borderId="0" xfId="0" applyFont="1" applyFill="1"/>
    <xf numFmtId="0" fontId="7" fillId="8" borderId="10" xfId="0" applyFont="1" applyFill="1" applyBorder="1"/>
    <xf numFmtId="164" fontId="7" fillId="8" borderId="0" xfId="0" applyNumberFormat="1" applyFont="1" applyFill="1"/>
    <xf numFmtId="0" fontId="7" fillId="8" borderId="6" xfId="0" applyFont="1" applyFill="1" applyBorder="1"/>
    <xf numFmtId="0" fontId="7" fillId="8" borderId="7" xfId="0" applyFont="1" applyFill="1" applyBorder="1"/>
    <xf numFmtId="0" fontId="7" fillId="8" borderId="8" xfId="0" applyFont="1" applyFill="1" applyBorder="1"/>
    <xf numFmtId="164" fontId="7" fillId="8" borderId="7" xfId="0" applyNumberFormat="1" applyFont="1" applyFill="1" applyBorder="1"/>
    <xf numFmtId="0" fontId="8" fillId="8" borderId="10" xfId="0" applyFont="1" applyFill="1" applyBorder="1" applyAlignment="1">
      <alignment vertical="center"/>
    </xf>
    <xf numFmtId="0" fontId="8" fillId="8" borderId="8" xfId="0" applyFont="1" applyFill="1" applyBorder="1" applyAlignment="1">
      <alignment vertical="center"/>
    </xf>
    <xf numFmtId="11" fontId="7" fillId="8" borderId="3" xfId="0" applyNumberFormat="1" applyFont="1" applyFill="1" applyBorder="1"/>
    <xf numFmtId="11" fontId="7" fillId="8" borderId="0" xfId="0" applyNumberFormat="1" applyFont="1" applyFill="1"/>
    <xf numFmtId="11" fontId="7" fillId="8" borderId="7" xfId="0" applyNumberFormat="1" applyFont="1" applyFill="1" applyBorder="1"/>
    <xf numFmtId="0" fontId="7" fillId="8" borderId="10" xfId="0" applyFont="1" applyFill="1" applyBorder="1" applyAlignment="1">
      <alignment vertical="center"/>
    </xf>
    <xf numFmtId="0" fontId="7" fillId="8" borderId="8" xfId="0" applyFont="1" applyFill="1" applyBorder="1" applyAlignment="1">
      <alignment vertical="center"/>
    </xf>
    <xf numFmtId="0" fontId="13" fillId="8" borderId="9" xfId="0" applyFont="1" applyFill="1" applyBorder="1"/>
    <xf numFmtId="11" fontId="7" fillId="8" borderId="8" xfId="0" applyNumberFormat="1" applyFont="1" applyFill="1" applyBorder="1"/>
    <xf numFmtId="0" fontId="9" fillId="0" borderId="10" xfId="0" applyFont="1" applyBorder="1" applyAlignment="1">
      <alignment horizontal="center"/>
    </xf>
    <xf numFmtId="164" fontId="7" fillId="0" borderId="8" xfId="0" applyNumberFormat="1" applyFont="1" applyBorder="1"/>
    <xf numFmtId="165" fontId="7" fillId="0" borderId="7" xfId="0" applyNumberFormat="1" applyFont="1" applyBorder="1"/>
    <xf numFmtId="165" fontId="7" fillId="0" borderId="8" xfId="0" applyNumberFormat="1" applyFont="1" applyBorder="1"/>
    <xf numFmtId="0" fontId="12" fillId="0" borderId="0" xfId="0" applyFont="1" applyAlignment="1">
      <alignment horizontal="center"/>
    </xf>
    <xf numFmtId="0" fontId="2" fillId="0" borderId="24" xfId="0" applyFont="1" applyBorder="1" applyAlignment="1">
      <alignment horizontal="center" vertical="center"/>
    </xf>
    <xf numFmtId="0" fontId="0" fillId="0" borderId="25" xfId="0" applyBorder="1" applyAlignment="1">
      <alignment horizontal="center"/>
    </xf>
    <xf numFmtId="0" fontId="0" fillId="0" borderId="3" xfId="0" applyBorder="1" applyAlignment="1">
      <alignment vertical="center" wrapText="1"/>
    </xf>
    <xf numFmtId="0" fontId="0" fillId="0" borderId="4" xfId="0" applyBorder="1" applyAlignment="1">
      <alignment vertical="center" wrapText="1"/>
    </xf>
    <xf numFmtId="0" fontId="0" fillId="0" borderId="0" xfId="0" applyAlignment="1">
      <alignment vertical="center" wrapText="1"/>
    </xf>
    <xf numFmtId="0" fontId="0" fillId="0" borderId="10" xfId="0" applyBorder="1" applyAlignment="1">
      <alignment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0" borderId="26" xfId="0" applyBorder="1" applyAlignment="1">
      <alignment vertical="center" wrapText="1"/>
    </xf>
    <xf numFmtId="0" fontId="0" fillId="0" borderId="27" xfId="0" applyBorder="1" applyAlignment="1">
      <alignment vertical="center" wrapText="1"/>
    </xf>
    <xf numFmtId="0" fontId="0" fillId="10" borderId="23" xfId="0" applyFill="1" applyBorder="1"/>
    <xf numFmtId="0" fontId="0" fillId="9" borderId="21" xfId="0" applyFill="1" applyBorder="1"/>
    <xf numFmtId="0" fontId="0" fillId="9" borderId="22" xfId="0" applyFill="1" applyBorder="1"/>
    <xf numFmtId="0" fontId="0" fillId="11" borderId="21" xfId="0" applyFill="1" applyBorder="1" applyAlignment="1">
      <alignment vertical="center" wrapText="1"/>
    </xf>
    <xf numFmtId="0" fontId="0" fillId="11" borderId="3" xfId="0" applyFill="1" applyBorder="1" applyAlignment="1">
      <alignment vertical="center" wrapText="1"/>
    </xf>
    <xf numFmtId="0" fontId="0" fillId="11" borderId="4" xfId="0" applyFill="1" applyBorder="1" applyAlignment="1">
      <alignment vertical="center" wrapText="1"/>
    </xf>
    <xf numFmtId="0" fontId="0" fillId="11" borderId="7" xfId="0" applyFill="1" applyBorder="1" applyAlignment="1">
      <alignment vertical="center" wrapText="1"/>
    </xf>
    <xf numFmtId="0" fontId="2" fillId="11" borderId="7" xfId="0" applyFont="1" applyFill="1" applyBorder="1" applyAlignment="1">
      <alignment vertical="center" wrapText="1"/>
    </xf>
    <xf numFmtId="0" fontId="0" fillId="11" borderId="8" xfId="0" applyFill="1" applyBorder="1" applyAlignment="1">
      <alignment vertical="center" wrapText="1"/>
    </xf>
    <xf numFmtId="0" fontId="2" fillId="11" borderId="13" xfId="0" applyFont="1" applyFill="1" applyBorder="1" applyAlignment="1">
      <alignment horizontal="center" vertical="center" wrapText="1"/>
    </xf>
    <xf numFmtId="0" fontId="0" fillId="11" borderId="26" xfId="0" applyFill="1" applyBorder="1" applyAlignment="1">
      <alignment vertical="center" wrapText="1"/>
    </xf>
    <xf numFmtId="0" fontId="2" fillId="11" borderId="26" xfId="0" applyFont="1" applyFill="1" applyBorder="1" applyAlignment="1">
      <alignment vertical="center" wrapText="1"/>
    </xf>
    <xf numFmtId="0" fontId="0" fillId="11" borderId="27" xfId="0" applyFill="1" applyBorder="1" applyAlignment="1">
      <alignment vertical="center" wrapText="1"/>
    </xf>
    <xf numFmtId="0" fontId="2" fillId="11" borderId="3" xfId="0" applyFont="1" applyFill="1" applyBorder="1" applyAlignment="1">
      <alignment vertical="center" wrapText="1"/>
    </xf>
    <xf numFmtId="0" fontId="2" fillId="12" borderId="13" xfId="0" applyFont="1" applyFill="1" applyBorder="1" applyAlignment="1">
      <alignment horizontal="center" vertical="center" wrapText="1"/>
    </xf>
    <xf numFmtId="0" fontId="2" fillId="12" borderId="26" xfId="0" applyFont="1" applyFill="1" applyBorder="1" applyAlignment="1">
      <alignment vertical="center" wrapText="1"/>
    </xf>
    <xf numFmtId="0" fontId="2" fillId="12" borderId="17" xfId="0" applyFont="1" applyFill="1" applyBorder="1" applyAlignment="1">
      <alignment vertical="center" wrapText="1"/>
    </xf>
    <xf numFmtId="0" fontId="2" fillId="12" borderId="27" xfId="0" applyFont="1" applyFill="1" applyBorder="1" applyAlignment="1">
      <alignment vertical="center" wrapText="1"/>
    </xf>
    <xf numFmtId="0" fontId="2" fillId="12" borderId="11" xfId="0" applyFont="1" applyFill="1" applyBorder="1" applyAlignment="1">
      <alignment vertical="center" wrapText="1"/>
    </xf>
    <xf numFmtId="0" fontId="14" fillId="12" borderId="13" xfId="0" applyFont="1" applyFill="1" applyBorder="1" applyAlignment="1">
      <alignment horizontal="center" vertical="center"/>
    </xf>
    <xf numFmtId="0" fontId="0" fillId="13" borderId="26" xfId="0" applyFill="1" applyBorder="1" applyAlignment="1">
      <alignment vertical="center" wrapText="1"/>
    </xf>
    <xf numFmtId="0" fontId="0" fillId="13" borderId="27" xfId="0" applyFill="1" applyBorder="1" applyAlignment="1">
      <alignment vertical="center" wrapText="1"/>
    </xf>
    <xf numFmtId="0" fontId="0" fillId="14" borderId="21" xfId="0" applyFill="1" applyBorder="1" applyAlignment="1">
      <alignment vertical="center" wrapText="1"/>
    </xf>
    <xf numFmtId="0" fontId="0" fillId="15" borderId="21" xfId="0" applyFill="1" applyBorder="1" applyAlignment="1">
      <alignment vertical="center" wrapText="1"/>
    </xf>
    <xf numFmtId="0" fontId="2" fillId="15" borderId="13" xfId="0" applyFont="1" applyFill="1" applyBorder="1" applyAlignment="1">
      <alignment horizontal="center" vertical="center" wrapText="1"/>
    </xf>
    <xf numFmtId="0" fontId="0" fillId="15" borderId="26" xfId="0" applyFill="1" applyBorder="1" applyAlignment="1">
      <alignment vertical="center" wrapText="1"/>
    </xf>
    <xf numFmtId="0" fontId="2" fillId="15" borderId="26" xfId="0" applyFont="1" applyFill="1" applyBorder="1" applyAlignment="1">
      <alignment vertical="center" wrapText="1"/>
    </xf>
    <xf numFmtId="0" fontId="0" fillId="15" borderId="27" xfId="0" applyFill="1" applyBorder="1" applyAlignment="1">
      <alignment vertical="center" wrapText="1"/>
    </xf>
    <xf numFmtId="0" fontId="0" fillId="15" borderId="3" xfId="0" applyFill="1" applyBorder="1" applyAlignment="1">
      <alignment vertical="center" wrapText="1"/>
    </xf>
    <xf numFmtId="0" fontId="0" fillId="15" borderId="4" xfId="0" applyFill="1" applyBorder="1" applyAlignment="1">
      <alignment vertical="center" wrapText="1"/>
    </xf>
    <xf numFmtId="0" fontId="0" fillId="15" borderId="0" xfId="0" applyFill="1" applyAlignment="1">
      <alignment vertical="center" wrapText="1"/>
    </xf>
    <xf numFmtId="0" fontId="2" fillId="15" borderId="0" xfId="0" applyFont="1" applyFill="1" applyAlignment="1">
      <alignment vertical="center" wrapText="1"/>
    </xf>
    <xf numFmtId="0" fontId="0" fillId="15" borderId="10" xfId="0" applyFill="1" applyBorder="1" applyAlignment="1">
      <alignment vertical="center" wrapText="1"/>
    </xf>
    <xf numFmtId="0" fontId="0" fillId="15" borderId="7" xfId="0" applyFill="1" applyBorder="1" applyAlignment="1">
      <alignment vertical="center" wrapText="1"/>
    </xf>
    <xf numFmtId="0" fontId="0" fillId="15" borderId="8" xfId="0" applyFill="1" applyBorder="1" applyAlignment="1">
      <alignment vertical="center" wrapText="1"/>
    </xf>
    <xf numFmtId="0" fontId="2" fillId="14" borderId="13" xfId="0" applyFont="1" applyFill="1" applyBorder="1" applyAlignment="1">
      <alignment horizontal="center" vertical="center" wrapText="1"/>
    </xf>
    <xf numFmtId="0" fontId="0" fillId="14" borderId="26" xfId="0" applyFill="1" applyBorder="1" applyAlignment="1">
      <alignment vertical="center" wrapText="1"/>
    </xf>
    <xf numFmtId="0" fontId="2" fillId="14" borderId="26" xfId="0" applyFont="1" applyFill="1" applyBorder="1" applyAlignment="1">
      <alignment vertical="center" wrapText="1"/>
    </xf>
    <xf numFmtId="0" fontId="0" fillId="14" borderId="27" xfId="0" applyFill="1" applyBorder="1" applyAlignment="1">
      <alignment vertical="center" wrapText="1"/>
    </xf>
    <xf numFmtId="0" fontId="0" fillId="14" borderId="3" xfId="0" applyFill="1" applyBorder="1" applyAlignment="1">
      <alignment vertical="center" wrapText="1"/>
    </xf>
    <xf numFmtId="0" fontId="0" fillId="14" borderId="4" xfId="0" applyFill="1" applyBorder="1" applyAlignment="1">
      <alignment vertical="center" wrapText="1"/>
    </xf>
    <xf numFmtId="0" fontId="0" fillId="14" borderId="0" xfId="0" applyFill="1" applyAlignment="1">
      <alignment vertical="center" wrapText="1"/>
    </xf>
    <xf numFmtId="0" fontId="2" fillId="14" borderId="0" xfId="0" applyFont="1" applyFill="1" applyAlignment="1">
      <alignment vertical="center" wrapText="1"/>
    </xf>
    <xf numFmtId="0" fontId="0" fillId="14" borderId="10" xfId="0" applyFill="1" applyBorder="1" applyAlignment="1">
      <alignment vertical="center" wrapText="1"/>
    </xf>
    <xf numFmtId="0" fontId="0" fillId="14" borderId="7" xfId="0" applyFill="1" applyBorder="1" applyAlignment="1">
      <alignment vertical="center" wrapText="1"/>
    </xf>
    <xf numFmtId="0" fontId="0" fillId="14" borderId="8" xfId="0" applyFill="1" applyBorder="1" applyAlignment="1">
      <alignment vertical="center" wrapText="1"/>
    </xf>
    <xf numFmtId="0" fontId="2" fillId="14" borderId="7" xfId="0" applyFont="1" applyFill="1" applyBorder="1" applyAlignment="1">
      <alignment vertical="center" wrapText="1"/>
    </xf>
    <xf numFmtId="0" fontId="2" fillId="14" borderId="3" xfId="0" applyFont="1" applyFill="1" applyBorder="1" applyAlignment="1">
      <alignment vertical="center" wrapText="1"/>
    </xf>
    <xf numFmtId="2" fontId="0" fillId="0" borderId="0" xfId="0" applyNumberFormat="1"/>
    <xf numFmtId="2" fontId="2" fillId="0" borderId="21" xfId="0" applyNumberFormat="1" applyFont="1" applyBorder="1"/>
    <xf numFmtId="1" fontId="0" fillId="4" borderId="18" xfId="0" applyNumberFormat="1" applyFill="1" applyBorder="1" applyAlignment="1">
      <alignment horizontal="right"/>
    </xf>
    <xf numFmtId="1" fontId="0" fillId="2" borderId="21" xfId="0" applyNumberFormat="1" applyFill="1" applyBorder="1" applyAlignment="1">
      <alignment horizontal="right"/>
    </xf>
    <xf numFmtId="1" fontId="0" fillId="4" borderId="21" xfId="0" applyNumberFormat="1" applyFill="1" applyBorder="1" applyAlignment="1">
      <alignment horizontal="right"/>
    </xf>
    <xf numFmtId="1" fontId="3" fillId="16" borderId="21" xfId="0" applyNumberFormat="1" applyFont="1" applyFill="1" applyBorder="1" applyAlignment="1">
      <alignment horizontal="right"/>
    </xf>
    <xf numFmtId="1" fontId="3" fillId="6" borderId="21" xfId="0" applyNumberFormat="1" applyFont="1" applyFill="1" applyBorder="1" applyAlignment="1">
      <alignment horizontal="right"/>
    </xf>
    <xf numFmtId="1" fontId="0" fillId="9" borderId="21" xfId="0" applyNumberFormat="1" applyFill="1" applyBorder="1" applyAlignment="1">
      <alignment horizontal="right"/>
    </xf>
    <xf numFmtId="11" fontId="0" fillId="4" borderId="21" xfId="0" applyNumberFormat="1" applyFill="1" applyBorder="1" applyAlignment="1">
      <alignment horizontal="right"/>
    </xf>
    <xf numFmtId="11" fontId="0" fillId="2" borderId="21" xfId="0" applyNumberFormat="1" applyFill="1" applyBorder="1" applyAlignment="1">
      <alignment horizontal="right"/>
    </xf>
    <xf numFmtId="11" fontId="3" fillId="6" borderId="21" xfId="0" applyNumberFormat="1" applyFont="1" applyFill="1" applyBorder="1" applyAlignment="1">
      <alignment horizontal="right"/>
    </xf>
    <xf numFmtId="11" fontId="0" fillId="9" borderId="21" xfId="0" applyNumberFormat="1" applyFill="1" applyBorder="1" applyAlignment="1">
      <alignment horizontal="right"/>
    </xf>
    <xf numFmtId="0" fontId="14" fillId="12" borderId="16" xfId="0" applyFont="1" applyFill="1" applyBorder="1" applyAlignment="1">
      <alignment horizontal="center" vertical="center"/>
    </xf>
    <xf numFmtId="0" fontId="14" fillId="12" borderId="14" xfId="0" applyFont="1" applyFill="1" applyBorder="1" applyAlignment="1">
      <alignment horizontal="center" vertical="center"/>
    </xf>
    <xf numFmtId="0" fontId="14" fillId="12" borderId="15" xfId="0" applyFont="1" applyFill="1" applyBorder="1" applyAlignment="1">
      <alignment horizontal="center" vertical="center"/>
    </xf>
    <xf numFmtId="0" fontId="2" fillId="14" borderId="16" xfId="0" applyFont="1" applyFill="1" applyBorder="1" applyAlignment="1">
      <alignment horizontal="center" vertical="center" wrapText="1"/>
    </xf>
    <xf numFmtId="0" fontId="2" fillId="14" borderId="14" xfId="0" applyFont="1" applyFill="1" applyBorder="1" applyAlignment="1">
      <alignment horizontal="center" vertical="center" wrapText="1"/>
    </xf>
    <xf numFmtId="0" fontId="2" fillId="14" borderId="15" xfId="0" applyFont="1" applyFill="1" applyBorder="1" applyAlignment="1">
      <alignment horizontal="center" vertical="center" wrapText="1"/>
    </xf>
    <xf numFmtId="0" fontId="2" fillId="15" borderId="16" xfId="0" applyFont="1" applyFill="1" applyBorder="1" applyAlignment="1">
      <alignment horizontal="center" vertical="center" wrapText="1"/>
    </xf>
    <xf numFmtId="0" fontId="2" fillId="15" borderId="14" xfId="0" applyFont="1" applyFill="1" applyBorder="1" applyAlignment="1">
      <alignment horizontal="center" vertical="center" wrapText="1"/>
    </xf>
    <xf numFmtId="0" fontId="2" fillId="15" borderId="15" xfId="0" applyFont="1" applyFill="1" applyBorder="1" applyAlignment="1">
      <alignment horizontal="center" vertical="center" wrapText="1"/>
    </xf>
    <xf numFmtId="0" fontId="2" fillId="11" borderId="16" xfId="0" applyFont="1" applyFill="1" applyBorder="1" applyAlignment="1">
      <alignment horizontal="center" vertical="center" wrapText="1"/>
    </xf>
    <xf numFmtId="0" fontId="2" fillId="11" borderId="15" xfId="0" applyFont="1" applyFill="1" applyBorder="1" applyAlignment="1">
      <alignment horizontal="center" vertical="center" wrapText="1"/>
    </xf>
    <xf numFmtId="0" fontId="2" fillId="12" borderId="16" xfId="0" applyFont="1" applyFill="1" applyBorder="1" applyAlignment="1">
      <alignment horizontal="center" vertical="center" wrapText="1"/>
    </xf>
    <xf numFmtId="0" fontId="2" fillId="12" borderId="15" xfId="0" applyFont="1" applyFill="1" applyBorder="1" applyAlignment="1">
      <alignment horizontal="center" vertical="center" wrapText="1"/>
    </xf>
    <xf numFmtId="0" fontId="2" fillId="12" borderId="14" xfId="0" applyFont="1" applyFill="1" applyBorder="1" applyAlignment="1">
      <alignment horizontal="center" vertical="center" wrapText="1"/>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9" fillId="0" borderId="2" xfId="0" applyFont="1" applyBorder="1" applyAlignment="1">
      <alignment horizontal="center"/>
    </xf>
    <xf numFmtId="0" fontId="9" fillId="0" borderId="3" xfId="0" applyFont="1" applyBorder="1" applyAlignment="1">
      <alignment horizontal="center"/>
    </xf>
    <xf numFmtId="0" fontId="9" fillId="0" borderId="4" xfId="0" applyFont="1" applyBorder="1" applyAlignment="1">
      <alignment horizontal="center"/>
    </xf>
    <xf numFmtId="0" fontId="0" fillId="0" borderId="7" xfId="0" applyBorder="1" applyAlignment="1">
      <alignment horizontal="center"/>
    </xf>
  </cellXfs>
  <cellStyles count="1">
    <cellStyle name="Normal" xfId="0" builtinId="0"/>
  </cellStyles>
  <dxfs count="22">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FFCCCC"/>
      <color rgb="FFFFFF99"/>
      <color rgb="FFC2E4CC"/>
      <color rgb="FFB9DEF5"/>
      <color rgb="FFA0D3F2"/>
      <color rgb="FFA6C7EC"/>
      <color rgb="FFFFDBB7"/>
      <color rgb="FFFFCC99"/>
      <color rgb="FFD3D0FC"/>
      <color rgb="FFC2D9E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Blue II">
      <a:dk1>
        <a:sysClr val="windowText" lastClr="000000"/>
      </a:dk1>
      <a:lt1>
        <a:sysClr val="window" lastClr="FFFFFF"/>
      </a:lt1>
      <a:dk2>
        <a:srgbClr val="335B74"/>
      </a:dk2>
      <a:lt2>
        <a:srgbClr val="DFE3E5"/>
      </a:lt2>
      <a:accent1>
        <a:srgbClr val="1CADE4"/>
      </a:accent1>
      <a:accent2>
        <a:srgbClr val="2683C6"/>
      </a:accent2>
      <a:accent3>
        <a:srgbClr val="27CED7"/>
      </a:accent3>
      <a:accent4>
        <a:srgbClr val="42BA97"/>
      </a:accent4>
      <a:accent5>
        <a:srgbClr val="3E8853"/>
      </a:accent5>
      <a:accent6>
        <a:srgbClr val="62A39F"/>
      </a:accent6>
      <a:hlink>
        <a:srgbClr val="6EAC1C"/>
      </a:hlink>
      <a:folHlink>
        <a:srgbClr val="B26B02"/>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462DC-4B4A-4553-A6B0-7E1566BED043}">
  <dimension ref="A1:C9"/>
  <sheetViews>
    <sheetView workbookViewId="0">
      <selection activeCell="I28" sqref="I28"/>
    </sheetView>
  </sheetViews>
  <sheetFormatPr defaultRowHeight="15"/>
  <cols>
    <col min="1" max="1" width="16" customWidth="1"/>
    <col min="2" max="2" width="83.7109375" bestFit="1" customWidth="1"/>
  </cols>
  <sheetData>
    <row r="1" spans="1:3" ht="21" customHeight="1">
      <c r="A1" s="15" t="s">
        <v>0</v>
      </c>
    </row>
    <row r="2" spans="1:3">
      <c r="A2" s="7"/>
    </row>
    <row r="3" spans="1:3">
      <c r="A3" s="7" t="s">
        <v>1</v>
      </c>
      <c r="B3" s="7" t="s">
        <v>2</v>
      </c>
      <c r="C3" s="7"/>
    </row>
    <row r="4" spans="1:3">
      <c r="A4" s="7" t="s">
        <v>3</v>
      </c>
      <c r="B4" s="7" t="s">
        <v>4</v>
      </c>
      <c r="C4" s="7"/>
    </row>
    <row r="5" spans="1:3">
      <c r="A5" s="7" t="s">
        <v>5</v>
      </c>
      <c r="B5" s="7" t="s">
        <v>6</v>
      </c>
      <c r="C5" s="7"/>
    </row>
    <row r="6" spans="1:3">
      <c r="A6" s="7" t="s">
        <v>7</v>
      </c>
      <c r="B6" s="7" t="s">
        <v>8</v>
      </c>
      <c r="C6" s="7"/>
    </row>
    <row r="7" spans="1:3">
      <c r="A7" s="7" t="s">
        <v>9</v>
      </c>
      <c r="B7" s="7" t="s">
        <v>10</v>
      </c>
      <c r="C7" s="7"/>
    </row>
    <row r="8" spans="1:3">
      <c r="A8" s="7" t="s">
        <v>11</v>
      </c>
      <c r="B8" s="7" t="s">
        <v>12</v>
      </c>
      <c r="C8" s="7"/>
    </row>
    <row r="9" spans="1:3">
      <c r="A9" s="7"/>
      <c r="B9" s="7"/>
      <c r="C9" s="7"/>
    </row>
  </sheetData>
  <phoneticPr fontId="1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AB8A9F-75FD-4693-A8F7-947641C3F94C}">
  <dimension ref="A1:N97"/>
  <sheetViews>
    <sheetView workbookViewId="0">
      <selection activeCell="G100" sqref="G100"/>
    </sheetView>
  </sheetViews>
  <sheetFormatPr defaultRowHeight="15"/>
  <cols>
    <col min="1" max="1" width="19.28515625" bestFit="1" customWidth="1"/>
    <col min="2" max="2" width="63.42578125" customWidth="1"/>
    <col min="3" max="3" width="29.7109375" customWidth="1"/>
    <col min="4" max="4" width="22.42578125" customWidth="1"/>
    <col min="5" max="5" width="23.5703125" customWidth="1"/>
  </cols>
  <sheetData>
    <row r="1" spans="1:14" s="23" customFormat="1" ht="21" customHeight="1">
      <c r="A1" s="87" t="s">
        <v>1</v>
      </c>
      <c r="B1" s="15" t="s">
        <v>2</v>
      </c>
      <c r="C1"/>
      <c r="D1"/>
      <c r="E1"/>
      <c r="F1"/>
      <c r="G1"/>
      <c r="H1"/>
      <c r="I1"/>
      <c r="J1"/>
      <c r="K1"/>
      <c r="L1"/>
      <c r="M1"/>
      <c r="N1"/>
    </row>
    <row r="2" spans="1:14" s="23" customFormat="1">
      <c r="A2" s="24"/>
      <c r="B2" t="s">
        <v>13</v>
      </c>
      <c r="C2"/>
      <c r="D2"/>
      <c r="E2"/>
      <c r="F2"/>
      <c r="G2"/>
      <c r="H2"/>
      <c r="I2"/>
      <c r="J2"/>
      <c r="K2"/>
      <c r="L2"/>
      <c r="M2"/>
      <c r="N2"/>
    </row>
    <row r="3" spans="1:14" s="23" customFormat="1">
      <c r="A3" s="24" t="s">
        <v>14</v>
      </c>
      <c r="B3"/>
      <c r="C3"/>
      <c r="D3"/>
      <c r="E3"/>
      <c r="F3"/>
      <c r="G3"/>
      <c r="H3"/>
      <c r="I3"/>
      <c r="J3"/>
      <c r="K3"/>
      <c r="L3"/>
      <c r="M3"/>
      <c r="N3"/>
    </row>
    <row r="4" spans="1:14" s="23" customFormat="1">
      <c r="A4" s="24" t="s">
        <v>15</v>
      </c>
      <c r="B4" s="171" t="s">
        <v>16</v>
      </c>
      <c r="C4"/>
      <c r="D4"/>
      <c r="E4"/>
      <c r="F4"/>
      <c r="G4"/>
      <c r="H4"/>
      <c r="I4"/>
      <c r="J4"/>
      <c r="K4"/>
      <c r="L4"/>
      <c r="M4"/>
      <c r="N4"/>
    </row>
    <row r="5" spans="1:14" s="23" customFormat="1">
      <c r="A5" s="24" t="s">
        <v>17</v>
      </c>
      <c r="B5" s="172" t="s">
        <v>18</v>
      </c>
      <c r="C5"/>
      <c r="D5"/>
      <c r="E5"/>
      <c r="F5"/>
      <c r="G5"/>
      <c r="H5"/>
      <c r="I5"/>
      <c r="J5"/>
      <c r="K5"/>
      <c r="L5"/>
      <c r="M5"/>
      <c r="N5"/>
    </row>
    <row r="6" spans="1:14">
      <c r="A6" s="24" t="s">
        <v>19</v>
      </c>
      <c r="B6" s="152" t="s">
        <v>20</v>
      </c>
    </row>
    <row r="8" spans="1:14" ht="15.75" thickBot="1"/>
    <row r="9" spans="1:14" ht="15.75" thickBot="1">
      <c r="A9" s="163" t="s">
        <v>21</v>
      </c>
      <c r="B9" s="164" t="s">
        <v>22</v>
      </c>
      <c r="C9" s="165" t="s">
        <v>23</v>
      </c>
      <c r="D9" s="166" t="s">
        <v>24</v>
      </c>
      <c r="E9" s="167" t="s">
        <v>25</v>
      </c>
    </row>
    <row r="10" spans="1:14">
      <c r="A10" s="220" t="s">
        <v>26</v>
      </c>
      <c r="B10" s="141" t="s">
        <v>27</v>
      </c>
      <c r="C10" s="141" t="s">
        <v>28</v>
      </c>
      <c r="D10" s="141" t="s">
        <v>29</v>
      </c>
      <c r="E10" s="142" t="s">
        <v>30</v>
      </c>
    </row>
    <row r="11" spans="1:14">
      <c r="A11" s="222"/>
      <c r="B11" s="143" t="s">
        <v>31</v>
      </c>
      <c r="C11" s="143" t="s">
        <v>28</v>
      </c>
      <c r="D11" s="143" t="s">
        <v>32</v>
      </c>
      <c r="E11" s="144" t="s">
        <v>33</v>
      </c>
    </row>
    <row r="12" spans="1:14" ht="15.75" thickBot="1">
      <c r="A12" s="221"/>
      <c r="B12" s="145" t="s">
        <v>34</v>
      </c>
      <c r="C12" s="145" t="s">
        <v>28</v>
      </c>
      <c r="D12" s="145" t="s">
        <v>35</v>
      </c>
      <c r="E12" s="146" t="s">
        <v>36</v>
      </c>
    </row>
    <row r="13" spans="1:14">
      <c r="A13" s="220" t="s">
        <v>37</v>
      </c>
      <c r="B13" s="141" t="s">
        <v>38</v>
      </c>
      <c r="C13" s="141" t="s">
        <v>28</v>
      </c>
      <c r="D13" s="141" t="s">
        <v>39</v>
      </c>
      <c r="E13" s="142" t="s">
        <v>40</v>
      </c>
    </row>
    <row r="14" spans="1:14">
      <c r="A14" s="222"/>
      <c r="B14" s="143" t="s">
        <v>41</v>
      </c>
      <c r="C14" s="143" t="s">
        <v>28</v>
      </c>
      <c r="D14" s="143" t="s">
        <v>42</v>
      </c>
      <c r="E14" s="144" t="s">
        <v>43</v>
      </c>
    </row>
    <row r="15" spans="1:14" ht="30">
      <c r="A15" s="222"/>
      <c r="B15" s="143" t="s">
        <v>44</v>
      </c>
      <c r="C15" s="143" t="s">
        <v>28</v>
      </c>
      <c r="D15" s="143" t="s">
        <v>45</v>
      </c>
      <c r="E15" s="144" t="s">
        <v>46</v>
      </c>
    </row>
    <row r="16" spans="1:14" ht="60">
      <c r="A16" s="222"/>
      <c r="B16" s="143" t="s">
        <v>47</v>
      </c>
      <c r="C16" s="143" t="s">
        <v>28</v>
      </c>
      <c r="D16" s="143" t="s">
        <v>48</v>
      </c>
      <c r="E16" s="144" t="s">
        <v>49</v>
      </c>
    </row>
    <row r="17" spans="1:5" ht="45">
      <c r="A17" s="222"/>
      <c r="B17" s="143" t="s">
        <v>50</v>
      </c>
      <c r="C17" s="143" t="s">
        <v>28</v>
      </c>
      <c r="D17" s="143" t="s">
        <v>51</v>
      </c>
      <c r="E17" s="144" t="s">
        <v>52</v>
      </c>
    </row>
    <row r="18" spans="1:5" ht="45">
      <c r="A18" s="222"/>
      <c r="B18" s="143" t="s">
        <v>53</v>
      </c>
      <c r="C18" s="143" t="s">
        <v>28</v>
      </c>
      <c r="D18" s="143" t="s">
        <v>54</v>
      </c>
      <c r="E18" s="144" t="s">
        <v>55</v>
      </c>
    </row>
    <row r="19" spans="1:5" ht="45">
      <c r="A19" s="222"/>
      <c r="B19" s="143" t="s">
        <v>56</v>
      </c>
      <c r="C19" s="143" t="s">
        <v>28</v>
      </c>
      <c r="D19" s="143" t="s">
        <v>57</v>
      </c>
      <c r="E19" s="144" t="s">
        <v>58</v>
      </c>
    </row>
    <row r="20" spans="1:5" ht="45">
      <c r="A20" s="222"/>
      <c r="B20" s="143" t="s">
        <v>59</v>
      </c>
      <c r="C20" s="143" t="s">
        <v>28</v>
      </c>
      <c r="D20" s="143" t="s">
        <v>60</v>
      </c>
      <c r="E20" s="144" t="s">
        <v>61</v>
      </c>
    </row>
    <row r="21" spans="1:5" ht="30">
      <c r="A21" s="222"/>
      <c r="B21" s="143" t="s">
        <v>62</v>
      </c>
      <c r="C21" s="143" t="s">
        <v>28</v>
      </c>
      <c r="D21" s="143" t="s">
        <v>63</v>
      </c>
      <c r="E21" s="144" t="s">
        <v>64</v>
      </c>
    </row>
    <row r="22" spans="1:5" ht="30">
      <c r="A22" s="222"/>
      <c r="B22" s="143" t="s">
        <v>65</v>
      </c>
      <c r="C22" s="143" t="s">
        <v>28</v>
      </c>
      <c r="D22" s="143" t="s">
        <v>66</v>
      </c>
      <c r="E22" s="144" t="s">
        <v>67</v>
      </c>
    </row>
    <row r="23" spans="1:5" ht="30">
      <c r="A23" s="222"/>
      <c r="B23" s="143" t="s">
        <v>68</v>
      </c>
      <c r="C23" s="143" t="s">
        <v>28</v>
      </c>
      <c r="D23" s="143" t="s">
        <v>69</v>
      </c>
      <c r="E23" s="144" t="s">
        <v>70</v>
      </c>
    </row>
    <row r="24" spans="1:5" ht="60">
      <c r="A24" s="222"/>
      <c r="B24" s="143" t="s">
        <v>71</v>
      </c>
      <c r="C24" s="143" t="s">
        <v>28</v>
      </c>
      <c r="D24" s="143" t="s">
        <v>72</v>
      </c>
      <c r="E24" s="144" t="s">
        <v>73</v>
      </c>
    </row>
    <row r="25" spans="1:5" ht="30">
      <c r="A25" s="222"/>
      <c r="B25" s="143" t="s">
        <v>74</v>
      </c>
      <c r="C25" s="143" t="s">
        <v>28</v>
      </c>
      <c r="D25" s="143" t="s">
        <v>75</v>
      </c>
      <c r="E25" s="144" t="s">
        <v>76</v>
      </c>
    </row>
    <row r="26" spans="1:5">
      <c r="A26" s="222"/>
      <c r="B26" s="143" t="s">
        <v>77</v>
      </c>
      <c r="C26" s="143" t="s">
        <v>28</v>
      </c>
      <c r="D26" s="143" t="s">
        <v>78</v>
      </c>
      <c r="E26" s="144" t="s">
        <v>79</v>
      </c>
    </row>
    <row r="27" spans="1:5">
      <c r="A27" s="222"/>
      <c r="B27" s="143" t="s">
        <v>80</v>
      </c>
      <c r="C27" s="143" t="s">
        <v>28</v>
      </c>
      <c r="D27" s="143" t="s">
        <v>81</v>
      </c>
      <c r="E27" s="144" t="s">
        <v>82</v>
      </c>
    </row>
    <row r="28" spans="1:5">
      <c r="A28" s="222"/>
      <c r="B28" s="143" t="s">
        <v>83</v>
      </c>
      <c r="C28" s="143" t="s">
        <v>28</v>
      </c>
      <c r="D28" s="143" t="s">
        <v>84</v>
      </c>
      <c r="E28" s="144" t="s">
        <v>85</v>
      </c>
    </row>
    <row r="29" spans="1:5">
      <c r="A29" s="222"/>
      <c r="B29" s="143" t="s">
        <v>86</v>
      </c>
      <c r="C29" s="143" t="s">
        <v>28</v>
      </c>
      <c r="D29" s="143" t="s">
        <v>87</v>
      </c>
      <c r="E29" s="144" t="s">
        <v>88</v>
      </c>
    </row>
    <row r="30" spans="1:5" ht="15.75" thickBot="1">
      <c r="A30" s="221"/>
      <c r="B30" s="145"/>
      <c r="C30" s="145"/>
      <c r="D30" s="145"/>
      <c r="E30" s="146"/>
    </row>
    <row r="31" spans="1:5" ht="45.75" thickBot="1">
      <c r="A31" s="173" t="s">
        <v>89</v>
      </c>
      <c r="B31" s="174" t="s">
        <v>90</v>
      </c>
      <c r="C31" s="175" t="s">
        <v>91</v>
      </c>
      <c r="D31" s="174" t="s">
        <v>92</v>
      </c>
      <c r="E31" s="176" t="s">
        <v>93</v>
      </c>
    </row>
    <row r="32" spans="1:5" ht="15.75" thickBot="1">
      <c r="A32" s="158" t="s">
        <v>94</v>
      </c>
      <c r="B32" s="159" t="s">
        <v>95</v>
      </c>
      <c r="C32" s="160" t="s">
        <v>96</v>
      </c>
      <c r="D32" s="159" t="s">
        <v>97</v>
      </c>
      <c r="E32" s="161" t="s">
        <v>98</v>
      </c>
    </row>
    <row r="33" spans="1:5" ht="15.75" thickBot="1">
      <c r="A33" s="184" t="s">
        <v>99</v>
      </c>
      <c r="B33" s="185" t="s">
        <v>95</v>
      </c>
      <c r="C33" s="186" t="s">
        <v>100</v>
      </c>
      <c r="D33" s="185" t="s">
        <v>97</v>
      </c>
      <c r="E33" s="187" t="s">
        <v>98</v>
      </c>
    </row>
    <row r="34" spans="1:5" ht="30">
      <c r="A34" s="218" t="s">
        <v>101</v>
      </c>
      <c r="B34" s="153" t="s">
        <v>102</v>
      </c>
      <c r="C34" s="153" t="s">
        <v>28</v>
      </c>
      <c r="D34" s="153" t="s">
        <v>103</v>
      </c>
      <c r="E34" s="154" t="s">
        <v>104</v>
      </c>
    </row>
    <row r="35" spans="1:5" ht="30.75" thickBot="1">
      <c r="A35" s="219"/>
      <c r="B35" s="155" t="s">
        <v>105</v>
      </c>
      <c r="C35" s="156" t="s">
        <v>96</v>
      </c>
      <c r="D35" s="155" t="s">
        <v>106</v>
      </c>
      <c r="E35" s="157" t="s">
        <v>107</v>
      </c>
    </row>
    <row r="36" spans="1:5">
      <c r="A36" s="212" t="s">
        <v>108</v>
      </c>
      <c r="B36" s="188" t="s">
        <v>109</v>
      </c>
      <c r="C36" s="188" t="s">
        <v>28</v>
      </c>
      <c r="D36" s="188" t="s">
        <v>103</v>
      </c>
      <c r="E36" s="189" t="s">
        <v>104</v>
      </c>
    </row>
    <row r="37" spans="1:5" ht="30">
      <c r="A37" s="213"/>
      <c r="B37" s="190" t="s">
        <v>110</v>
      </c>
      <c r="C37" s="191" t="s">
        <v>100</v>
      </c>
      <c r="D37" s="190" t="s">
        <v>106</v>
      </c>
      <c r="E37" s="192" t="s">
        <v>107</v>
      </c>
    </row>
    <row r="38" spans="1:5" ht="15.75" thickBot="1">
      <c r="A38" s="214"/>
      <c r="B38" s="193" t="s">
        <v>111</v>
      </c>
      <c r="C38" s="193" t="s">
        <v>28</v>
      </c>
      <c r="D38" s="193" t="s">
        <v>112</v>
      </c>
      <c r="E38" s="194" t="s">
        <v>113</v>
      </c>
    </row>
    <row r="39" spans="1:5" ht="15.75" thickBot="1">
      <c r="A39" s="158" t="s">
        <v>114</v>
      </c>
      <c r="B39" s="159" t="s">
        <v>95</v>
      </c>
      <c r="C39" s="160" t="s">
        <v>115</v>
      </c>
      <c r="D39" s="159" t="s">
        <v>97</v>
      </c>
      <c r="E39" s="161" t="s">
        <v>98</v>
      </c>
    </row>
    <row r="40" spans="1:5" ht="15.75" thickBot="1">
      <c r="A40" s="184" t="s">
        <v>116</v>
      </c>
      <c r="B40" s="185"/>
      <c r="C40" s="186" t="s">
        <v>100</v>
      </c>
      <c r="D40" s="185" t="s">
        <v>106</v>
      </c>
      <c r="E40" s="187" t="s">
        <v>107</v>
      </c>
    </row>
    <row r="41" spans="1:5" ht="15.75" thickBot="1">
      <c r="A41" s="158" t="s">
        <v>117</v>
      </c>
      <c r="B41" s="159"/>
      <c r="C41" s="160" t="s">
        <v>96</v>
      </c>
      <c r="D41" s="159" t="s">
        <v>106</v>
      </c>
      <c r="E41" s="161" t="s">
        <v>107</v>
      </c>
    </row>
    <row r="42" spans="1:5" ht="15.75" thickBot="1">
      <c r="A42" s="163" t="s">
        <v>118</v>
      </c>
      <c r="B42" s="147" t="s">
        <v>119</v>
      </c>
      <c r="C42" s="147" t="s">
        <v>28</v>
      </c>
      <c r="D42" s="147" t="s">
        <v>120</v>
      </c>
      <c r="E42" s="148" t="s">
        <v>121</v>
      </c>
    </row>
    <row r="43" spans="1:5" ht="15.75" thickBot="1">
      <c r="A43" s="163" t="s">
        <v>122</v>
      </c>
      <c r="B43" s="147" t="s">
        <v>123</v>
      </c>
      <c r="C43" s="147" t="s">
        <v>28</v>
      </c>
      <c r="D43" s="147" t="s">
        <v>124</v>
      </c>
      <c r="E43" s="148" t="s">
        <v>125</v>
      </c>
    </row>
    <row r="44" spans="1:5" ht="15.75" thickBot="1">
      <c r="A44" s="163" t="s">
        <v>126</v>
      </c>
      <c r="B44" s="147" t="s">
        <v>127</v>
      </c>
      <c r="C44" s="147" t="s">
        <v>28</v>
      </c>
      <c r="D44" s="147" t="s">
        <v>128</v>
      </c>
      <c r="E44" s="148" t="s">
        <v>129</v>
      </c>
    </row>
    <row r="45" spans="1:5" ht="45.75" thickBot="1">
      <c r="A45" s="173" t="s">
        <v>130</v>
      </c>
      <c r="B45" s="174" t="s">
        <v>131</v>
      </c>
      <c r="C45" s="175" t="s">
        <v>91</v>
      </c>
      <c r="D45" s="174" t="s">
        <v>57</v>
      </c>
      <c r="E45" s="176" t="s">
        <v>58</v>
      </c>
    </row>
    <row r="46" spans="1:5" ht="30">
      <c r="A46" s="220" t="s">
        <v>132</v>
      </c>
      <c r="B46" s="141" t="s">
        <v>133</v>
      </c>
      <c r="C46" s="141" t="s">
        <v>28</v>
      </c>
      <c r="D46" s="141" t="s">
        <v>134</v>
      </c>
      <c r="E46" s="142" t="s">
        <v>135</v>
      </c>
    </row>
    <row r="47" spans="1:5" ht="30">
      <c r="A47" s="222"/>
      <c r="B47" s="143" t="s">
        <v>136</v>
      </c>
      <c r="C47" s="143" t="s">
        <v>28</v>
      </c>
      <c r="D47" s="143" t="s">
        <v>137</v>
      </c>
      <c r="E47" s="144" t="s">
        <v>138</v>
      </c>
    </row>
    <row r="48" spans="1:5" ht="15.75" thickBot="1">
      <c r="A48" s="221"/>
      <c r="B48" s="145" t="s">
        <v>139</v>
      </c>
      <c r="C48" s="145" t="s">
        <v>28</v>
      </c>
      <c r="D48" s="145" t="s">
        <v>140</v>
      </c>
      <c r="E48" s="146" t="s">
        <v>141</v>
      </c>
    </row>
    <row r="49" spans="1:5" ht="15.75" thickBot="1">
      <c r="A49" s="163" t="s">
        <v>142</v>
      </c>
      <c r="B49" s="147" t="s">
        <v>143</v>
      </c>
      <c r="C49" s="147" t="s">
        <v>28</v>
      </c>
      <c r="D49" s="147" t="s">
        <v>144</v>
      </c>
      <c r="E49" s="148" t="s">
        <v>145</v>
      </c>
    </row>
    <row r="50" spans="1:5" ht="15.75" thickBot="1">
      <c r="A50" s="158" t="s">
        <v>146</v>
      </c>
      <c r="B50" s="159"/>
      <c r="C50" s="160" t="s">
        <v>96</v>
      </c>
      <c r="D50" s="159" t="s">
        <v>106</v>
      </c>
      <c r="E50" s="161" t="s">
        <v>107</v>
      </c>
    </row>
    <row r="51" spans="1:5" ht="15.75" thickBot="1">
      <c r="A51" s="158" t="s">
        <v>147</v>
      </c>
      <c r="B51" s="159"/>
      <c r="C51" s="160" t="s">
        <v>96</v>
      </c>
      <c r="D51" s="159" t="s">
        <v>106</v>
      </c>
      <c r="E51" s="161" t="s">
        <v>107</v>
      </c>
    </row>
    <row r="52" spans="1:5" ht="45.75" thickBot="1">
      <c r="A52" s="184" t="s">
        <v>148</v>
      </c>
      <c r="B52" s="185" t="s">
        <v>149</v>
      </c>
      <c r="C52" s="186" t="s">
        <v>100</v>
      </c>
      <c r="D52" s="185" t="s">
        <v>112</v>
      </c>
      <c r="E52" s="187" t="s">
        <v>113</v>
      </c>
    </row>
    <row r="53" spans="1:5">
      <c r="A53" s="218" t="s">
        <v>150</v>
      </c>
      <c r="B53" s="153" t="s">
        <v>151</v>
      </c>
      <c r="C53" s="162" t="s">
        <v>96</v>
      </c>
      <c r="D53" s="153" t="s">
        <v>152</v>
      </c>
      <c r="E53" s="154" t="s">
        <v>153</v>
      </c>
    </row>
    <row r="54" spans="1:5" ht="15.75" thickBot="1">
      <c r="A54" s="219"/>
      <c r="B54" s="155" t="s">
        <v>143</v>
      </c>
      <c r="C54" s="155" t="s">
        <v>28</v>
      </c>
      <c r="D54" s="155" t="s">
        <v>144</v>
      </c>
      <c r="E54" s="157" t="s">
        <v>145</v>
      </c>
    </row>
    <row r="55" spans="1:5" ht="45.75" thickBot="1">
      <c r="A55" s="173" t="s">
        <v>154</v>
      </c>
      <c r="B55" s="174" t="s">
        <v>131</v>
      </c>
      <c r="C55" s="175" t="s">
        <v>91</v>
      </c>
      <c r="D55" s="174" t="s">
        <v>57</v>
      </c>
      <c r="E55" s="176" t="s">
        <v>58</v>
      </c>
    </row>
    <row r="56" spans="1:5" ht="15.75" thickBot="1">
      <c r="A56" s="184" t="s">
        <v>155</v>
      </c>
      <c r="B56" s="185" t="s">
        <v>95</v>
      </c>
      <c r="C56" s="186" t="s">
        <v>156</v>
      </c>
      <c r="D56" s="185" t="s">
        <v>97</v>
      </c>
      <c r="E56" s="187" t="s">
        <v>98</v>
      </c>
    </row>
    <row r="57" spans="1:5" ht="45.75" thickBot="1">
      <c r="A57" s="184" t="s">
        <v>157</v>
      </c>
      <c r="B57" s="185" t="s">
        <v>90</v>
      </c>
      <c r="C57" s="186" t="s">
        <v>100</v>
      </c>
      <c r="D57" s="185" t="s">
        <v>92</v>
      </c>
      <c r="E57" s="187" t="s">
        <v>93</v>
      </c>
    </row>
    <row r="58" spans="1:5" ht="30">
      <c r="A58" s="212" t="s">
        <v>158</v>
      </c>
      <c r="B58" s="188" t="s">
        <v>159</v>
      </c>
      <c r="C58" s="188" t="s">
        <v>28</v>
      </c>
      <c r="D58" s="188" t="s">
        <v>160</v>
      </c>
      <c r="E58" s="189" t="s">
        <v>161</v>
      </c>
    </row>
    <row r="59" spans="1:5" ht="30">
      <c r="A59" s="213"/>
      <c r="B59" s="190"/>
      <c r="C59" s="191" t="s">
        <v>100</v>
      </c>
      <c r="D59" s="190" t="s">
        <v>162</v>
      </c>
      <c r="E59" s="192" t="s">
        <v>163</v>
      </c>
    </row>
    <row r="60" spans="1:5" ht="45.75" thickBot="1">
      <c r="A60" s="214"/>
      <c r="B60" s="193" t="s">
        <v>131</v>
      </c>
      <c r="C60" s="195" t="s">
        <v>91</v>
      </c>
      <c r="D60" s="193" t="s">
        <v>57</v>
      </c>
      <c r="E60" s="194" t="s">
        <v>58</v>
      </c>
    </row>
    <row r="61" spans="1:5" ht="15.75" thickBot="1">
      <c r="A61" s="158" t="s">
        <v>164</v>
      </c>
      <c r="B61" s="159" t="s">
        <v>151</v>
      </c>
      <c r="C61" s="160" t="s">
        <v>96</v>
      </c>
      <c r="D61" s="159" t="s">
        <v>152</v>
      </c>
      <c r="E61" s="161" t="s">
        <v>153</v>
      </c>
    </row>
    <row r="62" spans="1:5" ht="15.75" thickBot="1">
      <c r="A62" s="173" t="s">
        <v>165</v>
      </c>
      <c r="B62" s="174" t="s">
        <v>111</v>
      </c>
      <c r="C62" s="175" t="s">
        <v>91</v>
      </c>
      <c r="D62" s="174" t="s">
        <v>112</v>
      </c>
      <c r="E62" s="176" t="s">
        <v>113</v>
      </c>
    </row>
    <row r="63" spans="1:5" ht="15.75" thickBot="1">
      <c r="A63" s="184" t="s">
        <v>166</v>
      </c>
      <c r="B63" s="185"/>
      <c r="C63" s="186" t="s">
        <v>100</v>
      </c>
      <c r="D63" s="185" t="s">
        <v>106</v>
      </c>
      <c r="E63" s="187" t="s">
        <v>107</v>
      </c>
    </row>
    <row r="64" spans="1:5" ht="45.75" thickBot="1">
      <c r="A64" s="163" t="s">
        <v>167</v>
      </c>
      <c r="B64" s="147" t="s">
        <v>168</v>
      </c>
      <c r="C64" s="147" t="s">
        <v>28</v>
      </c>
      <c r="D64" s="147" t="s">
        <v>169</v>
      </c>
      <c r="E64" s="148" t="s">
        <v>125</v>
      </c>
    </row>
    <row r="65" spans="1:5">
      <c r="A65" s="215" t="s">
        <v>170</v>
      </c>
      <c r="B65" s="177" t="s">
        <v>109</v>
      </c>
      <c r="C65" s="177" t="s">
        <v>28</v>
      </c>
      <c r="D65" s="177" t="s">
        <v>103</v>
      </c>
      <c r="E65" s="178" t="s">
        <v>104</v>
      </c>
    </row>
    <row r="66" spans="1:5" ht="45">
      <c r="A66" s="216"/>
      <c r="B66" s="179" t="s">
        <v>171</v>
      </c>
      <c r="C66" s="180" t="s">
        <v>91</v>
      </c>
      <c r="D66" s="179" t="s">
        <v>106</v>
      </c>
      <c r="E66" s="181" t="s">
        <v>107</v>
      </c>
    </row>
    <row r="67" spans="1:5" ht="45.75" thickBot="1">
      <c r="A67" s="217"/>
      <c r="B67" s="182" t="s">
        <v>149</v>
      </c>
      <c r="C67" s="182" t="s">
        <v>28</v>
      </c>
      <c r="D67" s="182" t="s">
        <v>112</v>
      </c>
      <c r="E67" s="183" t="s">
        <v>113</v>
      </c>
    </row>
    <row r="68" spans="1:5" ht="45.75" thickBot="1">
      <c r="A68" s="184" t="s">
        <v>172</v>
      </c>
      <c r="B68" s="185" t="s">
        <v>90</v>
      </c>
      <c r="C68" s="186" t="s">
        <v>100</v>
      </c>
      <c r="D68" s="185" t="s">
        <v>92</v>
      </c>
      <c r="E68" s="187" t="s">
        <v>93</v>
      </c>
    </row>
    <row r="69" spans="1:5">
      <c r="A69" s="218" t="s">
        <v>173</v>
      </c>
      <c r="B69" s="153"/>
      <c r="C69" s="162" t="s">
        <v>96</v>
      </c>
      <c r="D69" s="153" t="s">
        <v>162</v>
      </c>
      <c r="E69" s="154" t="s">
        <v>174</v>
      </c>
    </row>
    <row r="70" spans="1:5" ht="15.75" thickBot="1">
      <c r="A70" s="219"/>
      <c r="B70" s="155" t="s">
        <v>175</v>
      </c>
      <c r="C70" s="156" t="s">
        <v>96</v>
      </c>
      <c r="D70" s="155" t="s">
        <v>176</v>
      </c>
      <c r="E70" s="157" t="s">
        <v>177</v>
      </c>
    </row>
    <row r="71" spans="1:5" ht="45.75" thickBot="1">
      <c r="A71" s="184" t="s">
        <v>178</v>
      </c>
      <c r="B71" s="185" t="s">
        <v>179</v>
      </c>
      <c r="C71" s="186" t="s">
        <v>100</v>
      </c>
      <c r="D71" s="185" t="s">
        <v>180</v>
      </c>
      <c r="E71" s="187" t="s">
        <v>107</v>
      </c>
    </row>
    <row r="72" spans="1:5" ht="15.75" thickBot="1">
      <c r="A72" s="184" t="s">
        <v>181</v>
      </c>
      <c r="B72" s="185" t="s">
        <v>111</v>
      </c>
      <c r="C72" s="186" t="s">
        <v>100</v>
      </c>
      <c r="D72" s="185" t="s">
        <v>112</v>
      </c>
      <c r="E72" s="187" t="s">
        <v>113</v>
      </c>
    </row>
    <row r="73" spans="1:5" ht="15.75" thickBot="1">
      <c r="A73" s="163" t="s">
        <v>182</v>
      </c>
      <c r="B73" s="147" t="s">
        <v>143</v>
      </c>
      <c r="C73" s="147" t="s">
        <v>28</v>
      </c>
      <c r="D73" s="147" t="s">
        <v>144</v>
      </c>
      <c r="E73" s="148" t="s">
        <v>145</v>
      </c>
    </row>
    <row r="74" spans="1:5">
      <c r="A74" s="220" t="s">
        <v>183</v>
      </c>
      <c r="B74" s="141" t="s">
        <v>143</v>
      </c>
      <c r="C74" s="141" t="s">
        <v>28</v>
      </c>
      <c r="D74" s="141" t="s">
        <v>144</v>
      </c>
      <c r="E74" s="142" t="s">
        <v>145</v>
      </c>
    </row>
    <row r="75" spans="1:5" ht="15.75" thickBot="1">
      <c r="A75" s="221"/>
      <c r="B75" s="145" t="s">
        <v>184</v>
      </c>
      <c r="C75" s="145" t="s">
        <v>28</v>
      </c>
      <c r="D75" s="145" t="s">
        <v>185</v>
      </c>
      <c r="E75" s="146" t="s">
        <v>186</v>
      </c>
    </row>
    <row r="76" spans="1:5" ht="15.75" thickBot="1">
      <c r="A76" s="173" t="s">
        <v>187</v>
      </c>
      <c r="B76" s="174" t="s">
        <v>188</v>
      </c>
      <c r="C76" s="175" t="s">
        <v>91</v>
      </c>
      <c r="D76" s="174" t="s">
        <v>189</v>
      </c>
      <c r="E76" s="176" t="s">
        <v>190</v>
      </c>
    </row>
    <row r="77" spans="1:5" ht="15.75" thickBot="1">
      <c r="A77" s="163" t="s">
        <v>191</v>
      </c>
      <c r="B77" s="147" t="s">
        <v>127</v>
      </c>
      <c r="C77" s="147" t="s">
        <v>28</v>
      </c>
      <c r="D77" s="147" t="s">
        <v>128</v>
      </c>
      <c r="E77" s="148" t="s">
        <v>129</v>
      </c>
    </row>
    <row r="78" spans="1:5" ht="15.75" thickBot="1">
      <c r="A78" s="158" t="s">
        <v>192</v>
      </c>
      <c r="B78" s="159"/>
      <c r="C78" s="160" t="s">
        <v>96</v>
      </c>
      <c r="D78" s="159" t="s">
        <v>106</v>
      </c>
      <c r="E78" s="161" t="s">
        <v>107</v>
      </c>
    </row>
    <row r="79" spans="1:5" ht="15.75" thickBot="1">
      <c r="A79" s="163" t="s">
        <v>193</v>
      </c>
      <c r="B79" s="147" t="s">
        <v>127</v>
      </c>
      <c r="C79" s="147" t="s">
        <v>28</v>
      </c>
      <c r="D79" s="147" t="s">
        <v>128</v>
      </c>
      <c r="E79" s="148" t="s">
        <v>129</v>
      </c>
    </row>
    <row r="80" spans="1:5" ht="45.75" thickBot="1">
      <c r="A80" s="173" t="s">
        <v>194</v>
      </c>
      <c r="B80" s="174" t="s">
        <v>90</v>
      </c>
      <c r="C80" s="175" t="s">
        <v>91</v>
      </c>
      <c r="D80" s="174" t="s">
        <v>92</v>
      </c>
      <c r="E80" s="176" t="s">
        <v>93</v>
      </c>
    </row>
    <row r="81" spans="1:5" ht="15.75" thickBot="1">
      <c r="A81" s="163" t="s">
        <v>195</v>
      </c>
      <c r="B81" s="147" t="s">
        <v>127</v>
      </c>
      <c r="C81" s="147" t="s">
        <v>28</v>
      </c>
      <c r="D81" s="147" t="s">
        <v>128</v>
      </c>
      <c r="E81" s="148" t="s">
        <v>129</v>
      </c>
    </row>
    <row r="82" spans="1:5" ht="15.75" thickBot="1">
      <c r="A82" s="158" t="s">
        <v>196</v>
      </c>
      <c r="B82" s="159"/>
      <c r="C82" s="160" t="s">
        <v>96</v>
      </c>
      <c r="D82" s="159" t="s">
        <v>106</v>
      </c>
      <c r="E82" s="161" t="s">
        <v>107</v>
      </c>
    </row>
    <row r="83" spans="1:5" ht="15.75" thickBot="1">
      <c r="A83" s="163" t="s">
        <v>197</v>
      </c>
      <c r="B83" s="147" t="s">
        <v>127</v>
      </c>
      <c r="C83" s="147" t="s">
        <v>28</v>
      </c>
      <c r="D83" s="147" t="s">
        <v>128</v>
      </c>
      <c r="E83" s="148" t="s">
        <v>129</v>
      </c>
    </row>
    <row r="84" spans="1:5" ht="15.75" thickBot="1">
      <c r="A84" s="163" t="s">
        <v>198</v>
      </c>
      <c r="B84" s="147" t="s">
        <v>109</v>
      </c>
      <c r="C84" s="147" t="s">
        <v>28</v>
      </c>
      <c r="D84" s="147" t="s">
        <v>103</v>
      </c>
      <c r="E84" s="148" t="s">
        <v>104</v>
      </c>
    </row>
    <row r="85" spans="1:5" ht="15.75" thickBot="1">
      <c r="A85" s="173" t="s">
        <v>199</v>
      </c>
      <c r="B85" s="174" t="s">
        <v>200</v>
      </c>
      <c r="C85" s="175" t="s">
        <v>91</v>
      </c>
      <c r="D85" s="169" t="s">
        <v>152</v>
      </c>
      <c r="E85" s="170" t="s">
        <v>153</v>
      </c>
    </row>
    <row r="86" spans="1:5" ht="45.75" thickBot="1">
      <c r="A86" s="163" t="s">
        <v>201</v>
      </c>
      <c r="B86" s="147" t="s">
        <v>202</v>
      </c>
      <c r="C86" s="147" t="s">
        <v>28</v>
      </c>
      <c r="D86" s="147" t="s">
        <v>203</v>
      </c>
      <c r="E86" s="148" t="s">
        <v>204</v>
      </c>
    </row>
    <row r="87" spans="1:5" ht="30.75" thickBot="1">
      <c r="A87" s="163" t="s">
        <v>205</v>
      </c>
      <c r="B87" s="147" t="s">
        <v>206</v>
      </c>
      <c r="C87" s="147" t="s">
        <v>28</v>
      </c>
      <c r="D87" s="147" t="s">
        <v>112</v>
      </c>
      <c r="E87" s="148" t="s">
        <v>113</v>
      </c>
    </row>
    <row r="88" spans="1:5">
      <c r="A88" s="212" t="s">
        <v>207</v>
      </c>
      <c r="B88" s="188"/>
      <c r="C88" s="196" t="s">
        <v>100</v>
      </c>
      <c r="D88" s="188" t="s">
        <v>162</v>
      </c>
      <c r="E88" s="189" t="s">
        <v>174</v>
      </c>
    </row>
    <row r="89" spans="1:5">
      <c r="A89" s="213"/>
      <c r="B89" s="190" t="s">
        <v>175</v>
      </c>
      <c r="C89" s="191" t="s">
        <v>100</v>
      </c>
      <c r="D89" s="190" t="s">
        <v>176</v>
      </c>
      <c r="E89" s="192" t="s">
        <v>177</v>
      </c>
    </row>
    <row r="90" spans="1:5" ht="15.75" thickBot="1">
      <c r="A90" s="214"/>
      <c r="B90" s="193" t="s">
        <v>208</v>
      </c>
      <c r="C90" s="193" t="s">
        <v>28</v>
      </c>
      <c r="D90" s="193" t="s">
        <v>185</v>
      </c>
      <c r="E90" s="194" t="s">
        <v>186</v>
      </c>
    </row>
    <row r="91" spans="1:5">
      <c r="A91" s="218" t="s">
        <v>209</v>
      </c>
      <c r="B91" s="153"/>
      <c r="C91" s="162" t="s">
        <v>96</v>
      </c>
      <c r="D91" s="153" t="s">
        <v>162</v>
      </c>
      <c r="E91" s="154" t="s">
        <v>174</v>
      </c>
    </row>
    <row r="92" spans="1:5" ht="15.75" thickBot="1">
      <c r="A92" s="219"/>
      <c r="B92" s="155" t="s">
        <v>175</v>
      </c>
      <c r="C92" s="156" t="s">
        <v>96</v>
      </c>
      <c r="D92" s="155" t="s">
        <v>176</v>
      </c>
      <c r="E92" s="157" t="s">
        <v>177</v>
      </c>
    </row>
    <row r="93" spans="1:5" ht="15.75" thickBot="1">
      <c r="A93" s="163" t="s">
        <v>210</v>
      </c>
      <c r="B93" s="147" t="s">
        <v>211</v>
      </c>
      <c r="C93" s="147" t="s">
        <v>28</v>
      </c>
      <c r="D93" s="147" t="s">
        <v>212</v>
      </c>
      <c r="E93" s="148" t="s">
        <v>213</v>
      </c>
    </row>
    <row r="94" spans="1:5" ht="15.75" thickBot="1">
      <c r="A94" s="168" t="s">
        <v>214</v>
      </c>
      <c r="B94" s="147" t="s">
        <v>215</v>
      </c>
      <c r="C94" s="147" t="s">
        <v>28</v>
      </c>
      <c r="D94" s="147" t="s">
        <v>216</v>
      </c>
      <c r="E94" s="148" t="s">
        <v>217</v>
      </c>
    </row>
    <row r="95" spans="1:5">
      <c r="A95" s="209" t="s">
        <v>218</v>
      </c>
      <c r="B95" s="141" t="s">
        <v>219</v>
      </c>
      <c r="C95" s="141" t="s">
        <v>28</v>
      </c>
      <c r="D95" s="141" t="s">
        <v>220</v>
      </c>
      <c r="E95" s="142" t="s">
        <v>221</v>
      </c>
    </row>
    <row r="96" spans="1:5" ht="45">
      <c r="A96" s="210"/>
      <c r="B96" s="143" t="s">
        <v>222</v>
      </c>
      <c r="C96" s="143" t="s">
        <v>28</v>
      </c>
      <c r="D96" s="143" t="s">
        <v>60</v>
      </c>
      <c r="E96" s="144" t="s">
        <v>61</v>
      </c>
    </row>
    <row r="97" spans="1:5" ht="30.75" thickBot="1">
      <c r="A97" s="211"/>
      <c r="B97" s="145" t="s">
        <v>223</v>
      </c>
      <c r="C97" s="145" t="s">
        <v>28</v>
      </c>
      <c r="D97" s="145" t="s">
        <v>224</v>
      </c>
      <c r="E97" s="146" t="s">
        <v>225</v>
      </c>
    </row>
  </sheetData>
  <mergeCells count="13">
    <mergeCell ref="A53:A54"/>
    <mergeCell ref="A10:A12"/>
    <mergeCell ref="A13:A30"/>
    <mergeCell ref="A34:A35"/>
    <mergeCell ref="A36:A38"/>
    <mergeCell ref="A46:A48"/>
    <mergeCell ref="A95:A97"/>
    <mergeCell ref="A58:A60"/>
    <mergeCell ref="A65:A67"/>
    <mergeCell ref="A69:A70"/>
    <mergeCell ref="A74:A75"/>
    <mergeCell ref="A88:A90"/>
    <mergeCell ref="A91:A9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E5E65-1310-4AC3-9522-38533B1E42D3}">
  <dimension ref="A1:S115"/>
  <sheetViews>
    <sheetView tabSelected="1" topLeftCell="F1" workbookViewId="0">
      <selection activeCell="R21" sqref="R21"/>
    </sheetView>
  </sheetViews>
  <sheetFormatPr defaultColWidth="8.85546875" defaultRowHeight="15"/>
  <cols>
    <col min="1" max="1" width="17.7109375" style="23" bestFit="1" customWidth="1"/>
    <col min="2" max="2" width="14.28515625" bestFit="1" customWidth="1"/>
    <col min="3" max="3" width="16.28515625" bestFit="1" customWidth="1"/>
    <col min="4" max="4" width="16.140625" bestFit="1" customWidth="1"/>
    <col min="5" max="5" width="15.5703125" bestFit="1" customWidth="1"/>
    <col min="6" max="6" width="11.7109375" bestFit="1" customWidth="1"/>
    <col min="7" max="7" width="10.140625" bestFit="1" customWidth="1"/>
    <col min="8" max="8" width="15.140625" bestFit="1" customWidth="1"/>
    <col min="9" max="9" width="15.5703125" bestFit="1" customWidth="1"/>
    <col min="10" max="10" width="24.28515625" bestFit="1" customWidth="1"/>
    <col min="11" max="11" width="6" bestFit="1" customWidth="1"/>
    <col min="12" max="12" width="7.5703125" bestFit="1" customWidth="1"/>
    <col min="13" max="13" width="7.5703125" customWidth="1"/>
    <col min="14" max="14" width="10" bestFit="1" customWidth="1"/>
    <col min="15" max="15" width="9.7109375" style="197" bestFit="1" customWidth="1"/>
    <col min="16" max="16384" width="8.85546875" style="23"/>
  </cols>
  <sheetData>
    <row r="1" spans="1:19" ht="21" customHeight="1">
      <c r="A1" s="87" t="s">
        <v>3</v>
      </c>
      <c r="B1" s="15" t="s">
        <v>4</v>
      </c>
    </row>
    <row r="2" spans="1:19">
      <c r="A2" s="24"/>
    </row>
    <row r="3" spans="1:19">
      <c r="A3" s="24" t="s">
        <v>14</v>
      </c>
    </row>
    <row r="4" spans="1:19">
      <c r="A4" s="24" t="s">
        <v>226</v>
      </c>
      <c r="B4" t="s">
        <v>227</v>
      </c>
    </row>
    <row r="5" spans="1:19">
      <c r="A5" s="24" t="s">
        <v>228</v>
      </c>
      <c r="B5" t="s">
        <v>229</v>
      </c>
    </row>
    <row r="6" spans="1:19">
      <c r="A6" s="24" t="s">
        <v>230</v>
      </c>
      <c r="B6" t="s">
        <v>231</v>
      </c>
    </row>
    <row r="7" spans="1:19">
      <c r="B7" s="23"/>
      <c r="C7" s="23"/>
      <c r="D7" s="23"/>
      <c r="E7" s="23"/>
      <c r="F7" s="23"/>
      <c r="G7" s="23"/>
      <c r="H7" s="23"/>
      <c r="I7" s="23"/>
      <c r="J7" s="23"/>
      <c r="K7" s="23"/>
      <c r="L7" s="23"/>
      <c r="M7" s="23"/>
      <c r="N7" s="23"/>
    </row>
    <row r="8" spans="1:19" s="43" customFormat="1">
      <c r="A8" s="24" t="s">
        <v>232</v>
      </c>
      <c r="B8" s="25" t="s">
        <v>233</v>
      </c>
      <c r="C8" s="25" t="s">
        <v>234</v>
      </c>
      <c r="D8" s="25" t="s">
        <v>235</v>
      </c>
      <c r="E8" s="25" t="s">
        <v>236</v>
      </c>
      <c r="F8" s="25" t="s">
        <v>237</v>
      </c>
      <c r="G8" s="25" t="s">
        <v>238</v>
      </c>
      <c r="H8" s="25" t="s">
        <v>239</v>
      </c>
      <c r="I8" s="25" t="s">
        <v>240</v>
      </c>
      <c r="J8" s="25" t="s">
        <v>241</v>
      </c>
      <c r="K8" s="25" t="s">
        <v>242</v>
      </c>
      <c r="L8" s="25" t="s">
        <v>243</v>
      </c>
      <c r="M8" s="26" t="s">
        <v>244</v>
      </c>
      <c r="N8" s="26" t="s">
        <v>245</v>
      </c>
      <c r="O8" s="198" t="s">
        <v>246</v>
      </c>
    </row>
    <row r="9" spans="1:19">
      <c r="A9" s="27" t="s">
        <v>247</v>
      </c>
      <c r="B9" s="28" t="s">
        <v>248</v>
      </c>
      <c r="C9" s="28" t="s">
        <v>249</v>
      </c>
      <c r="D9" s="28" t="s">
        <v>250</v>
      </c>
      <c r="E9" s="28" t="s">
        <v>251</v>
      </c>
      <c r="F9" s="28" t="s">
        <v>252</v>
      </c>
      <c r="G9" s="28" t="s">
        <v>253</v>
      </c>
      <c r="H9" s="28" t="s">
        <v>254</v>
      </c>
      <c r="I9" s="28" t="s">
        <v>255</v>
      </c>
      <c r="J9" s="28" t="s">
        <v>256</v>
      </c>
      <c r="K9" s="28" t="s">
        <v>257</v>
      </c>
      <c r="L9" s="28" t="s">
        <v>258</v>
      </c>
      <c r="M9" s="29" t="s">
        <v>258</v>
      </c>
      <c r="N9" s="205">
        <v>6.7543940000000004E-4</v>
      </c>
      <c r="O9" s="199">
        <v>510</v>
      </c>
      <c r="P9" s="197"/>
    </row>
    <row r="10" spans="1:19">
      <c r="A10" s="30" t="s">
        <v>259</v>
      </c>
      <c r="B10" s="31" t="s">
        <v>260</v>
      </c>
      <c r="C10" s="31" t="s">
        <v>249</v>
      </c>
      <c r="D10" s="31" t="s">
        <v>250</v>
      </c>
      <c r="E10" s="31" t="s">
        <v>261</v>
      </c>
      <c r="F10" s="31" t="s">
        <v>262</v>
      </c>
      <c r="G10" s="31" t="s">
        <v>253</v>
      </c>
      <c r="H10" s="31" t="s">
        <v>254</v>
      </c>
      <c r="I10" s="31" t="s">
        <v>263</v>
      </c>
      <c r="J10" s="31" t="s">
        <v>264</v>
      </c>
      <c r="K10" s="31" t="s">
        <v>257</v>
      </c>
      <c r="L10" s="31" t="s">
        <v>258</v>
      </c>
      <c r="M10" s="32" t="s">
        <v>258</v>
      </c>
      <c r="N10" s="206">
        <v>3.9731729999999998E-6</v>
      </c>
      <c r="O10" s="200">
        <v>0</v>
      </c>
    </row>
    <row r="11" spans="1:19">
      <c r="A11" s="33" t="s">
        <v>265</v>
      </c>
      <c r="B11" s="31" t="s">
        <v>266</v>
      </c>
      <c r="C11" s="31" t="s">
        <v>249</v>
      </c>
      <c r="D11" s="31" t="s">
        <v>250</v>
      </c>
      <c r="E11" s="31" t="s">
        <v>261</v>
      </c>
      <c r="F11" s="31" t="s">
        <v>267</v>
      </c>
      <c r="G11" s="31" t="s">
        <v>253</v>
      </c>
      <c r="H11" s="31" t="s">
        <v>254</v>
      </c>
      <c r="I11" s="31" t="s">
        <v>268</v>
      </c>
      <c r="J11" s="31" t="s">
        <v>264</v>
      </c>
      <c r="K11" s="31" t="s">
        <v>257</v>
      </c>
      <c r="L11" s="31" t="s">
        <v>258</v>
      </c>
      <c r="M11" s="32" t="s">
        <v>258</v>
      </c>
      <c r="N11" s="206">
        <v>0</v>
      </c>
      <c r="O11" s="200">
        <f t="shared" ref="O11:O74" si="0">N11*(2*377455)</f>
        <v>0</v>
      </c>
    </row>
    <row r="12" spans="1:19">
      <c r="A12" s="30" t="s">
        <v>269</v>
      </c>
      <c r="B12" s="31" t="s">
        <v>260</v>
      </c>
      <c r="C12" s="31" t="s">
        <v>249</v>
      </c>
      <c r="D12" s="31" t="s">
        <v>250</v>
      </c>
      <c r="E12" s="31" t="s">
        <v>261</v>
      </c>
      <c r="F12" s="31" t="s">
        <v>270</v>
      </c>
      <c r="G12" s="31" t="s">
        <v>253</v>
      </c>
      <c r="H12" s="31" t="s">
        <v>254</v>
      </c>
      <c r="I12" s="31" t="s">
        <v>263</v>
      </c>
      <c r="J12" s="31" t="s">
        <v>271</v>
      </c>
      <c r="K12" s="31" t="s">
        <v>257</v>
      </c>
      <c r="L12" s="31" t="s">
        <v>258</v>
      </c>
      <c r="M12" s="32" t="s">
        <v>258</v>
      </c>
      <c r="N12" s="206">
        <v>0</v>
      </c>
      <c r="O12" s="200">
        <f t="shared" si="0"/>
        <v>0</v>
      </c>
    </row>
    <row r="13" spans="1:19">
      <c r="A13" s="27" t="s">
        <v>272</v>
      </c>
      <c r="B13" s="28" t="s">
        <v>273</v>
      </c>
      <c r="C13" s="28" t="s">
        <v>249</v>
      </c>
      <c r="D13" s="28" t="s">
        <v>250</v>
      </c>
      <c r="E13" s="28" t="s">
        <v>274</v>
      </c>
      <c r="F13" s="28" t="s">
        <v>275</v>
      </c>
      <c r="G13" s="28" t="s">
        <v>253</v>
      </c>
      <c r="H13" s="28" t="s">
        <v>254</v>
      </c>
      <c r="I13" s="28" t="s">
        <v>255</v>
      </c>
      <c r="J13" s="28" t="s">
        <v>264</v>
      </c>
      <c r="K13" s="28" t="s">
        <v>257</v>
      </c>
      <c r="L13" s="28" t="s">
        <v>258</v>
      </c>
      <c r="M13" s="29" t="s">
        <v>258</v>
      </c>
      <c r="N13" s="205">
        <v>6.6219549999999997E-6</v>
      </c>
      <c r="O13" s="201">
        <f t="shared" si="0"/>
        <v>4.99898004905</v>
      </c>
    </row>
    <row r="14" spans="1:19">
      <c r="A14" s="30" t="s">
        <v>276</v>
      </c>
      <c r="B14" s="31" t="s">
        <v>277</v>
      </c>
      <c r="C14" s="31" t="s">
        <v>249</v>
      </c>
      <c r="D14" s="31" t="s">
        <v>250</v>
      </c>
      <c r="E14" s="31" t="s">
        <v>278</v>
      </c>
      <c r="F14" s="31" t="s">
        <v>279</v>
      </c>
      <c r="G14" s="31" t="s">
        <v>253</v>
      </c>
      <c r="H14" s="31" t="s">
        <v>254</v>
      </c>
      <c r="I14" s="31" t="s">
        <v>255</v>
      </c>
      <c r="J14" s="31" t="s">
        <v>264</v>
      </c>
      <c r="K14" s="31" t="s">
        <v>257</v>
      </c>
      <c r="L14" s="31" t="s">
        <v>258</v>
      </c>
      <c r="M14" s="32" t="s">
        <v>258</v>
      </c>
      <c r="N14" s="206">
        <v>1.059513E-4</v>
      </c>
      <c r="O14" s="200">
        <f t="shared" si="0"/>
        <v>79.983695882999996</v>
      </c>
    </row>
    <row r="15" spans="1:19">
      <c r="A15" s="33" t="s">
        <v>280</v>
      </c>
      <c r="B15" s="31" t="s">
        <v>281</v>
      </c>
      <c r="C15" s="31" t="s">
        <v>249</v>
      </c>
      <c r="D15" s="31" t="s">
        <v>250</v>
      </c>
      <c r="E15" s="31" t="s">
        <v>278</v>
      </c>
      <c r="F15" s="31" t="s">
        <v>282</v>
      </c>
      <c r="G15" s="31" t="s">
        <v>253</v>
      </c>
      <c r="H15" s="31" t="s">
        <v>254</v>
      </c>
      <c r="I15" s="31" t="s">
        <v>263</v>
      </c>
      <c r="J15" s="31" t="s">
        <v>283</v>
      </c>
      <c r="K15" s="31" t="s">
        <v>257</v>
      </c>
      <c r="L15" s="31" t="s">
        <v>258</v>
      </c>
      <c r="M15" s="32" t="s">
        <v>258</v>
      </c>
      <c r="N15" s="206">
        <v>0</v>
      </c>
      <c r="O15" s="200">
        <f t="shared" si="0"/>
        <v>0</v>
      </c>
      <c r="S15"/>
    </row>
    <row r="16" spans="1:19" s="8" customFormat="1">
      <c r="A16" s="36" t="s">
        <v>284</v>
      </c>
      <c r="B16" s="37" t="s">
        <v>285</v>
      </c>
      <c r="C16" s="37" t="s">
        <v>249</v>
      </c>
      <c r="D16" s="37" t="s">
        <v>250</v>
      </c>
      <c r="E16" s="37" t="s">
        <v>286</v>
      </c>
      <c r="F16" s="37" t="s">
        <v>287</v>
      </c>
      <c r="G16" s="37" t="s">
        <v>253</v>
      </c>
      <c r="H16" s="37" t="s">
        <v>254</v>
      </c>
      <c r="I16" s="37" t="s">
        <v>255</v>
      </c>
      <c r="J16" s="37" t="s">
        <v>271</v>
      </c>
      <c r="K16" s="37" t="s">
        <v>257</v>
      </c>
      <c r="L16" s="37" t="s">
        <v>258</v>
      </c>
      <c r="M16" s="38" t="s">
        <v>258</v>
      </c>
      <c r="N16" s="206">
        <v>0</v>
      </c>
      <c r="O16" s="200">
        <f t="shared" si="0"/>
        <v>0</v>
      </c>
    </row>
    <row r="17" spans="1:15">
      <c r="A17" s="33" t="s">
        <v>288</v>
      </c>
      <c r="B17" s="31" t="s">
        <v>289</v>
      </c>
      <c r="C17" s="31" t="s">
        <v>249</v>
      </c>
      <c r="D17" s="31" t="s">
        <v>250</v>
      </c>
      <c r="E17" s="31" t="s">
        <v>290</v>
      </c>
      <c r="F17" s="31" t="s">
        <v>291</v>
      </c>
      <c r="G17" s="31" t="s">
        <v>253</v>
      </c>
      <c r="H17" s="31" t="s">
        <v>254</v>
      </c>
      <c r="I17" s="31" t="s">
        <v>263</v>
      </c>
      <c r="J17" s="31" t="s">
        <v>292</v>
      </c>
      <c r="K17" s="31" t="s">
        <v>257</v>
      </c>
      <c r="L17" s="31" t="s">
        <v>258</v>
      </c>
      <c r="M17" s="32" t="s">
        <v>258</v>
      </c>
      <c r="N17" s="206">
        <v>0</v>
      </c>
      <c r="O17" s="200">
        <f t="shared" si="0"/>
        <v>0</v>
      </c>
    </row>
    <row r="18" spans="1:15">
      <c r="A18" s="30" t="s">
        <v>293</v>
      </c>
      <c r="B18" s="31" t="s">
        <v>289</v>
      </c>
      <c r="C18" s="31" t="s">
        <v>249</v>
      </c>
      <c r="D18" s="31" t="s">
        <v>250</v>
      </c>
      <c r="E18" s="31" t="s">
        <v>290</v>
      </c>
      <c r="F18" s="31" t="s">
        <v>294</v>
      </c>
      <c r="G18" s="31" t="s">
        <v>253</v>
      </c>
      <c r="H18" s="31" t="s">
        <v>254</v>
      </c>
      <c r="I18" s="31" t="s">
        <v>255</v>
      </c>
      <c r="J18" s="31" t="s">
        <v>295</v>
      </c>
      <c r="K18" s="31" t="s">
        <v>257</v>
      </c>
      <c r="L18" s="31" t="s">
        <v>258</v>
      </c>
      <c r="M18" s="32" t="s">
        <v>258</v>
      </c>
      <c r="N18" s="206">
        <v>1.3243909999999999E-6</v>
      </c>
      <c r="O18" s="200">
        <v>0</v>
      </c>
    </row>
    <row r="19" spans="1:15">
      <c r="A19" s="33" t="s">
        <v>296</v>
      </c>
      <c r="B19" s="31" t="s">
        <v>297</v>
      </c>
      <c r="C19" s="31" t="s">
        <v>249</v>
      </c>
      <c r="D19" s="31" t="s">
        <v>250</v>
      </c>
      <c r="E19" s="31" t="s">
        <v>298</v>
      </c>
      <c r="F19" s="31" t="s">
        <v>299</v>
      </c>
      <c r="G19" s="31" t="s">
        <v>253</v>
      </c>
      <c r="H19" s="31" t="s">
        <v>254</v>
      </c>
      <c r="I19" s="31" t="s">
        <v>268</v>
      </c>
      <c r="J19" s="31" t="s">
        <v>283</v>
      </c>
      <c r="K19" s="31" t="s">
        <v>257</v>
      </c>
      <c r="L19" s="31" t="s">
        <v>258</v>
      </c>
      <c r="M19" s="32" t="s">
        <v>258</v>
      </c>
      <c r="N19" s="206">
        <v>1.3243909999999999E-6</v>
      </c>
      <c r="O19" s="200">
        <v>0</v>
      </c>
    </row>
    <row r="20" spans="1:15">
      <c r="A20" s="30" t="s">
        <v>300</v>
      </c>
      <c r="B20" s="31" t="s">
        <v>301</v>
      </c>
      <c r="C20" s="31" t="s">
        <v>249</v>
      </c>
      <c r="D20" s="31" t="s">
        <v>250</v>
      </c>
      <c r="E20" s="31" t="s">
        <v>302</v>
      </c>
      <c r="F20" s="31" t="s">
        <v>303</v>
      </c>
      <c r="G20" s="31" t="s">
        <v>253</v>
      </c>
      <c r="H20" s="31" t="s">
        <v>254</v>
      </c>
      <c r="I20" s="31" t="s">
        <v>263</v>
      </c>
      <c r="J20" s="31" t="s">
        <v>304</v>
      </c>
      <c r="K20" s="31" t="s">
        <v>257</v>
      </c>
      <c r="L20" s="31" t="s">
        <v>258</v>
      </c>
      <c r="M20" s="32" t="s">
        <v>258</v>
      </c>
      <c r="N20" s="206">
        <v>5.2975639999999998E-6</v>
      </c>
      <c r="O20" s="200">
        <v>0</v>
      </c>
    </row>
    <row r="21" spans="1:15">
      <c r="A21" s="33" t="s">
        <v>305</v>
      </c>
      <c r="B21" s="31" t="s">
        <v>306</v>
      </c>
      <c r="C21" s="31" t="s">
        <v>249</v>
      </c>
      <c r="D21" s="31" t="s">
        <v>250</v>
      </c>
      <c r="E21" s="31" t="s">
        <v>307</v>
      </c>
      <c r="F21" s="31" t="s">
        <v>308</v>
      </c>
      <c r="G21" s="31" t="s">
        <v>253</v>
      </c>
      <c r="H21" s="31" t="s">
        <v>254</v>
      </c>
      <c r="I21" s="31" t="s">
        <v>255</v>
      </c>
      <c r="J21" s="31" t="s">
        <v>283</v>
      </c>
      <c r="K21" s="31" t="s">
        <v>257</v>
      </c>
      <c r="L21" s="31" t="s">
        <v>258</v>
      </c>
      <c r="M21" s="32" t="s">
        <v>258</v>
      </c>
      <c r="N21" s="206">
        <v>1.854147E-5</v>
      </c>
      <c r="O21" s="200">
        <f t="shared" si="0"/>
        <v>13.9971411177</v>
      </c>
    </row>
    <row r="22" spans="1:15">
      <c r="A22" s="30" t="s">
        <v>309</v>
      </c>
      <c r="B22" s="31" t="s">
        <v>310</v>
      </c>
      <c r="C22" s="31" t="s">
        <v>249</v>
      </c>
      <c r="D22" s="31" t="s">
        <v>250</v>
      </c>
      <c r="E22" s="31" t="s">
        <v>311</v>
      </c>
      <c r="F22" s="31" t="s">
        <v>275</v>
      </c>
      <c r="G22" s="31" t="s">
        <v>253</v>
      </c>
      <c r="H22" s="31" t="s">
        <v>254</v>
      </c>
      <c r="I22" s="31" t="s">
        <v>263</v>
      </c>
      <c r="J22" s="31" t="s">
        <v>271</v>
      </c>
      <c r="K22" s="31" t="s">
        <v>257</v>
      </c>
      <c r="L22" s="31" t="s">
        <v>258</v>
      </c>
      <c r="M22" s="32" t="s">
        <v>258</v>
      </c>
      <c r="N22" s="206">
        <v>1.3243909999999999E-6</v>
      </c>
      <c r="O22" s="200">
        <v>0</v>
      </c>
    </row>
    <row r="23" spans="1:15">
      <c r="A23" s="33" t="s">
        <v>312</v>
      </c>
      <c r="B23" s="31" t="s">
        <v>313</v>
      </c>
      <c r="C23" s="31" t="s">
        <v>249</v>
      </c>
      <c r="D23" s="31" t="s">
        <v>250</v>
      </c>
      <c r="E23" s="31" t="s">
        <v>314</v>
      </c>
      <c r="F23" s="31" t="s">
        <v>315</v>
      </c>
      <c r="G23" s="31" t="s">
        <v>253</v>
      </c>
      <c r="H23" s="31" t="s">
        <v>254</v>
      </c>
      <c r="I23" s="31" t="s">
        <v>255</v>
      </c>
      <c r="J23" s="31" t="s">
        <v>283</v>
      </c>
      <c r="K23" s="31" t="s">
        <v>257</v>
      </c>
      <c r="L23" s="31" t="s">
        <v>258</v>
      </c>
      <c r="M23" s="32" t="s">
        <v>258</v>
      </c>
      <c r="N23" s="206">
        <v>7.9463459999999996E-6</v>
      </c>
      <c r="O23" s="200">
        <f t="shared" si="0"/>
        <v>5.9987760588599999</v>
      </c>
    </row>
    <row r="24" spans="1:15">
      <c r="A24" s="30" t="s">
        <v>316</v>
      </c>
      <c r="B24" s="31" t="s">
        <v>317</v>
      </c>
      <c r="C24" s="31" t="s">
        <v>249</v>
      </c>
      <c r="D24" s="31" t="s">
        <v>250</v>
      </c>
      <c r="E24" s="31" t="s">
        <v>314</v>
      </c>
      <c r="F24" s="31" t="s">
        <v>318</v>
      </c>
      <c r="G24" s="31" t="s">
        <v>253</v>
      </c>
      <c r="H24" s="31" t="s">
        <v>254</v>
      </c>
      <c r="I24" s="31" t="s">
        <v>319</v>
      </c>
      <c r="J24" s="31" t="s">
        <v>283</v>
      </c>
      <c r="K24" s="31" t="s">
        <v>257</v>
      </c>
      <c r="L24" s="31" t="s">
        <v>258</v>
      </c>
      <c r="M24" s="32" t="s">
        <v>258</v>
      </c>
      <c r="N24" s="206">
        <v>0</v>
      </c>
      <c r="O24" s="200">
        <f t="shared" si="0"/>
        <v>0</v>
      </c>
    </row>
    <row r="25" spans="1:15">
      <c r="A25" s="33" t="s">
        <v>320</v>
      </c>
      <c r="B25" s="31" t="s">
        <v>321</v>
      </c>
      <c r="C25" s="31" t="s">
        <v>249</v>
      </c>
      <c r="D25" s="31" t="s">
        <v>250</v>
      </c>
      <c r="E25" s="31" t="s">
        <v>322</v>
      </c>
      <c r="F25" s="31" t="s">
        <v>323</v>
      </c>
      <c r="G25" s="31" t="s">
        <v>253</v>
      </c>
      <c r="H25" s="31" t="s">
        <v>254</v>
      </c>
      <c r="I25" s="31" t="s">
        <v>255</v>
      </c>
      <c r="J25" s="31" t="s">
        <v>295</v>
      </c>
      <c r="K25" s="31" t="s">
        <v>257</v>
      </c>
      <c r="L25" s="31" t="s">
        <v>258</v>
      </c>
      <c r="M25" s="32" t="s">
        <v>258</v>
      </c>
      <c r="N25" s="206">
        <v>1.3243909999999999E-6</v>
      </c>
      <c r="O25" s="200">
        <v>0</v>
      </c>
    </row>
    <row r="26" spans="1:15">
      <c r="A26" s="39" t="s">
        <v>324</v>
      </c>
      <c r="B26" s="40" t="s">
        <v>325</v>
      </c>
      <c r="C26" s="40" t="s">
        <v>249</v>
      </c>
      <c r="D26" s="40" t="s">
        <v>250</v>
      </c>
      <c r="E26" s="40" t="s">
        <v>326</v>
      </c>
      <c r="F26" s="40" t="s">
        <v>327</v>
      </c>
      <c r="G26" s="40" t="s">
        <v>253</v>
      </c>
      <c r="H26" s="40" t="s">
        <v>254</v>
      </c>
      <c r="I26" s="40" t="s">
        <v>255</v>
      </c>
      <c r="J26" s="40" t="s">
        <v>283</v>
      </c>
      <c r="K26" s="40" t="s">
        <v>257</v>
      </c>
      <c r="L26" s="40" t="s">
        <v>258</v>
      </c>
      <c r="M26" s="41" t="s">
        <v>258</v>
      </c>
      <c r="N26" s="207">
        <v>9.2707370000000004E-6</v>
      </c>
      <c r="O26" s="202">
        <f t="shared" si="0"/>
        <v>6.9985720686700006</v>
      </c>
    </row>
    <row r="27" spans="1:15">
      <c r="A27" s="33" t="s">
        <v>328</v>
      </c>
      <c r="B27" s="31" t="s">
        <v>329</v>
      </c>
      <c r="C27" s="31" t="s">
        <v>249</v>
      </c>
      <c r="D27" s="31" t="s">
        <v>250</v>
      </c>
      <c r="E27" s="31" t="s">
        <v>330</v>
      </c>
      <c r="F27" s="31" t="s">
        <v>331</v>
      </c>
      <c r="G27" s="31" t="s">
        <v>253</v>
      </c>
      <c r="H27" s="31" t="s">
        <v>254</v>
      </c>
      <c r="I27" s="31" t="s">
        <v>332</v>
      </c>
      <c r="J27" s="31" t="s">
        <v>295</v>
      </c>
      <c r="K27" s="31" t="s">
        <v>257</v>
      </c>
      <c r="L27" s="31" t="s">
        <v>258</v>
      </c>
      <c r="M27" s="32" t="s">
        <v>258</v>
      </c>
      <c r="N27" s="206">
        <v>1.3243909999999999E-6</v>
      </c>
      <c r="O27" s="200">
        <v>0</v>
      </c>
    </row>
    <row r="28" spans="1:15">
      <c r="A28" s="30" t="s">
        <v>333</v>
      </c>
      <c r="B28" s="31" t="s">
        <v>334</v>
      </c>
      <c r="C28" s="31" t="s">
        <v>249</v>
      </c>
      <c r="D28" s="31" t="s">
        <v>250</v>
      </c>
      <c r="E28" s="31" t="s">
        <v>330</v>
      </c>
      <c r="F28" s="31" t="s">
        <v>335</v>
      </c>
      <c r="G28" s="31" t="s">
        <v>253</v>
      </c>
      <c r="H28" s="31" t="s">
        <v>254</v>
      </c>
      <c r="I28" s="31" t="s">
        <v>332</v>
      </c>
      <c r="J28" s="31" t="s">
        <v>295</v>
      </c>
      <c r="K28" s="31" t="s">
        <v>257</v>
      </c>
      <c r="L28" s="31" t="s">
        <v>258</v>
      </c>
      <c r="M28" s="32" t="s">
        <v>258</v>
      </c>
      <c r="N28" s="206">
        <v>1.059513E-5</v>
      </c>
      <c r="O28" s="200">
        <f t="shared" si="0"/>
        <v>7.9983695883000001</v>
      </c>
    </row>
    <row r="29" spans="1:15">
      <c r="A29" s="33" t="s">
        <v>336</v>
      </c>
      <c r="B29" s="31" t="s">
        <v>337</v>
      </c>
      <c r="C29" s="31" t="s">
        <v>249</v>
      </c>
      <c r="D29" s="31" t="s">
        <v>250</v>
      </c>
      <c r="E29" s="31" t="s">
        <v>338</v>
      </c>
      <c r="F29" s="31" t="s">
        <v>339</v>
      </c>
      <c r="G29" s="31" t="s">
        <v>253</v>
      </c>
      <c r="H29" s="31" t="s">
        <v>254</v>
      </c>
      <c r="I29" s="31" t="s">
        <v>255</v>
      </c>
      <c r="J29" s="31" t="s">
        <v>264</v>
      </c>
      <c r="K29" s="31" t="s">
        <v>257</v>
      </c>
      <c r="L29" s="31" t="s">
        <v>258</v>
      </c>
      <c r="M29" s="32" t="s">
        <v>258</v>
      </c>
      <c r="N29" s="206">
        <v>5.2975639999999998E-6</v>
      </c>
      <c r="O29" s="200">
        <v>0</v>
      </c>
    </row>
    <row r="30" spans="1:15" s="8" customFormat="1">
      <c r="A30" s="36" t="s">
        <v>340</v>
      </c>
      <c r="B30" s="37" t="s">
        <v>341</v>
      </c>
      <c r="C30" s="37" t="s">
        <v>249</v>
      </c>
      <c r="D30" s="37" t="s">
        <v>250</v>
      </c>
      <c r="E30" s="37" t="s">
        <v>342</v>
      </c>
      <c r="F30" s="37" t="s">
        <v>343</v>
      </c>
      <c r="G30" s="37" t="s">
        <v>253</v>
      </c>
      <c r="H30" s="37" t="s">
        <v>254</v>
      </c>
      <c r="I30" s="37" t="s">
        <v>332</v>
      </c>
      <c r="J30" s="37" t="s">
        <v>295</v>
      </c>
      <c r="K30" s="37" t="s">
        <v>257</v>
      </c>
      <c r="L30" s="37" t="s">
        <v>258</v>
      </c>
      <c r="M30" s="38" t="s">
        <v>258</v>
      </c>
      <c r="N30" s="206">
        <v>0</v>
      </c>
      <c r="O30" s="200">
        <f t="shared" si="0"/>
        <v>0</v>
      </c>
    </row>
    <row r="31" spans="1:15">
      <c r="A31" s="33" t="s">
        <v>344</v>
      </c>
      <c r="B31" s="31" t="s">
        <v>345</v>
      </c>
      <c r="C31" s="31" t="s">
        <v>249</v>
      </c>
      <c r="D31" s="31" t="s">
        <v>250</v>
      </c>
      <c r="E31" s="31" t="s">
        <v>342</v>
      </c>
      <c r="F31" s="31" t="s">
        <v>346</v>
      </c>
      <c r="G31" s="31" t="s">
        <v>253</v>
      </c>
      <c r="H31" s="31" t="s">
        <v>254</v>
      </c>
      <c r="I31" s="31" t="s">
        <v>255</v>
      </c>
      <c r="J31" s="31" t="s">
        <v>283</v>
      </c>
      <c r="K31" s="31" t="s">
        <v>257</v>
      </c>
      <c r="L31" s="31" t="s">
        <v>258</v>
      </c>
      <c r="M31" s="32" t="s">
        <v>258</v>
      </c>
      <c r="N31" s="206">
        <v>1.3243909999999999E-6</v>
      </c>
      <c r="O31" s="200">
        <v>0</v>
      </c>
    </row>
    <row r="32" spans="1:15">
      <c r="A32" s="34" t="s">
        <v>347</v>
      </c>
      <c r="B32" s="28" t="s">
        <v>348</v>
      </c>
      <c r="C32" s="28" t="s">
        <v>249</v>
      </c>
      <c r="D32" s="28" t="s">
        <v>250</v>
      </c>
      <c r="E32" s="28" t="s">
        <v>349</v>
      </c>
      <c r="F32" s="28" t="s">
        <v>350</v>
      </c>
      <c r="G32" s="28" t="s">
        <v>253</v>
      </c>
      <c r="H32" s="28" t="s">
        <v>254</v>
      </c>
      <c r="I32" s="28" t="s">
        <v>255</v>
      </c>
      <c r="J32" s="28" t="s">
        <v>271</v>
      </c>
      <c r="K32" s="28" t="s">
        <v>257</v>
      </c>
      <c r="L32" s="28" t="s">
        <v>258</v>
      </c>
      <c r="M32" s="29" t="s">
        <v>258</v>
      </c>
      <c r="N32" s="205">
        <v>6.6219549999999997E-6</v>
      </c>
      <c r="O32" s="201">
        <f t="shared" si="0"/>
        <v>4.99898004905</v>
      </c>
    </row>
    <row r="33" spans="1:15">
      <c r="A33" s="33" t="s">
        <v>351</v>
      </c>
      <c r="B33" s="31" t="s">
        <v>352</v>
      </c>
      <c r="C33" s="31" t="s">
        <v>249</v>
      </c>
      <c r="D33" s="31" t="s">
        <v>250</v>
      </c>
      <c r="E33" s="31" t="s">
        <v>353</v>
      </c>
      <c r="F33" s="31" t="s">
        <v>354</v>
      </c>
      <c r="G33" s="31" t="s">
        <v>253</v>
      </c>
      <c r="H33" s="31" t="s">
        <v>254</v>
      </c>
      <c r="I33" s="31" t="s">
        <v>255</v>
      </c>
      <c r="J33" s="31" t="s">
        <v>264</v>
      </c>
      <c r="K33" s="31" t="s">
        <v>257</v>
      </c>
      <c r="L33" s="31" t="s">
        <v>258</v>
      </c>
      <c r="M33" s="32" t="s">
        <v>258</v>
      </c>
      <c r="N33" s="206">
        <v>0</v>
      </c>
      <c r="O33" s="200">
        <f t="shared" si="0"/>
        <v>0</v>
      </c>
    </row>
    <row r="34" spans="1:15">
      <c r="A34" s="30" t="s">
        <v>355</v>
      </c>
      <c r="B34" s="31" t="s">
        <v>352</v>
      </c>
      <c r="C34" s="31" t="s">
        <v>249</v>
      </c>
      <c r="D34" s="31" t="s">
        <v>250</v>
      </c>
      <c r="E34" s="31" t="s">
        <v>353</v>
      </c>
      <c r="F34" s="31" t="s">
        <v>356</v>
      </c>
      <c r="G34" s="31" t="s">
        <v>253</v>
      </c>
      <c r="H34" s="31" t="s">
        <v>254</v>
      </c>
      <c r="I34" s="31" t="s">
        <v>255</v>
      </c>
      <c r="J34" s="31" t="s">
        <v>283</v>
      </c>
      <c r="K34" s="31" t="s">
        <v>257</v>
      </c>
      <c r="L34" s="31" t="s">
        <v>258</v>
      </c>
      <c r="M34" s="32" t="s">
        <v>258</v>
      </c>
      <c r="N34" s="206">
        <v>5.2975639999999998E-6</v>
      </c>
      <c r="O34" s="200">
        <v>0</v>
      </c>
    </row>
    <row r="35" spans="1:15">
      <c r="A35" s="33" t="s">
        <v>357</v>
      </c>
      <c r="B35" s="31" t="s">
        <v>358</v>
      </c>
      <c r="C35" s="31" t="s">
        <v>249</v>
      </c>
      <c r="D35" s="31" t="s">
        <v>250</v>
      </c>
      <c r="E35" s="31" t="s">
        <v>359</v>
      </c>
      <c r="F35" s="31" t="s">
        <v>327</v>
      </c>
      <c r="G35" s="31" t="s">
        <v>253</v>
      </c>
      <c r="H35" s="31" t="s">
        <v>254</v>
      </c>
      <c r="I35" s="31" t="s">
        <v>263</v>
      </c>
      <c r="J35" s="31" t="s">
        <v>283</v>
      </c>
      <c r="K35" s="31" t="s">
        <v>257</v>
      </c>
      <c r="L35" s="31" t="s">
        <v>258</v>
      </c>
      <c r="M35" s="32" t="s">
        <v>258</v>
      </c>
      <c r="N35" s="206">
        <v>1.3243909999999999E-6</v>
      </c>
      <c r="O35" s="200">
        <v>0</v>
      </c>
    </row>
    <row r="36" spans="1:15" s="8" customFormat="1">
      <c r="A36" s="36" t="s">
        <v>360</v>
      </c>
      <c r="B36" s="37" t="s">
        <v>361</v>
      </c>
      <c r="C36" s="37" t="s">
        <v>249</v>
      </c>
      <c r="D36" s="37" t="s">
        <v>250</v>
      </c>
      <c r="E36" s="37" t="s">
        <v>362</v>
      </c>
      <c r="F36" s="37" t="s">
        <v>287</v>
      </c>
      <c r="G36" s="37" t="s">
        <v>253</v>
      </c>
      <c r="H36" s="37" t="s">
        <v>254</v>
      </c>
      <c r="I36" s="37" t="s">
        <v>255</v>
      </c>
      <c r="J36" s="37" t="s">
        <v>271</v>
      </c>
      <c r="K36" s="37" t="s">
        <v>257</v>
      </c>
      <c r="L36" s="37" t="s">
        <v>258</v>
      </c>
      <c r="M36" s="38" t="s">
        <v>258</v>
      </c>
      <c r="N36" s="206">
        <v>0</v>
      </c>
      <c r="O36" s="200">
        <f t="shared" si="0"/>
        <v>0</v>
      </c>
    </row>
    <row r="37" spans="1:15">
      <c r="A37" s="33" t="s">
        <v>363</v>
      </c>
      <c r="B37" s="31" t="s">
        <v>364</v>
      </c>
      <c r="C37" s="31" t="s">
        <v>249</v>
      </c>
      <c r="D37" s="31" t="s">
        <v>250</v>
      </c>
      <c r="E37" s="31" t="s">
        <v>365</v>
      </c>
      <c r="F37" s="31" t="s">
        <v>366</v>
      </c>
      <c r="G37" s="31" t="s">
        <v>253</v>
      </c>
      <c r="H37" s="31" t="s">
        <v>254</v>
      </c>
      <c r="I37" s="31" t="s">
        <v>255</v>
      </c>
      <c r="J37" s="31" t="s">
        <v>264</v>
      </c>
      <c r="K37" s="31" t="s">
        <v>257</v>
      </c>
      <c r="L37" s="31" t="s">
        <v>258</v>
      </c>
      <c r="M37" s="32" t="s">
        <v>258</v>
      </c>
      <c r="N37" s="206">
        <v>2.6487819999999999E-6</v>
      </c>
      <c r="O37" s="200">
        <v>0</v>
      </c>
    </row>
    <row r="38" spans="1:15">
      <c r="A38" s="30" t="s">
        <v>367</v>
      </c>
      <c r="B38" s="31" t="s">
        <v>368</v>
      </c>
      <c r="C38" s="31" t="s">
        <v>249</v>
      </c>
      <c r="D38" s="31" t="s">
        <v>250</v>
      </c>
      <c r="E38" s="31" t="s">
        <v>369</v>
      </c>
      <c r="F38" s="31" t="s">
        <v>370</v>
      </c>
      <c r="G38" s="31" t="s">
        <v>253</v>
      </c>
      <c r="H38" s="31" t="s">
        <v>254</v>
      </c>
      <c r="I38" s="31" t="s">
        <v>255</v>
      </c>
      <c r="J38" s="31" t="s">
        <v>264</v>
      </c>
      <c r="K38" s="31" t="s">
        <v>257</v>
      </c>
      <c r="L38" s="31" t="s">
        <v>258</v>
      </c>
      <c r="M38" s="32" t="s">
        <v>258</v>
      </c>
      <c r="N38" s="206">
        <v>1.3243909999999999E-6</v>
      </c>
      <c r="O38" s="200">
        <v>0</v>
      </c>
    </row>
    <row r="39" spans="1:15">
      <c r="A39" s="33" t="s">
        <v>371</v>
      </c>
      <c r="B39" s="31" t="s">
        <v>372</v>
      </c>
      <c r="C39" s="31" t="s">
        <v>249</v>
      </c>
      <c r="D39" s="31" t="s">
        <v>250</v>
      </c>
      <c r="E39" s="31" t="s">
        <v>373</v>
      </c>
      <c r="F39" s="31" t="s">
        <v>287</v>
      </c>
      <c r="G39" s="31" t="s">
        <v>253</v>
      </c>
      <c r="H39" s="31" t="s">
        <v>254</v>
      </c>
      <c r="I39" s="31" t="s">
        <v>319</v>
      </c>
      <c r="J39" s="31" t="s">
        <v>271</v>
      </c>
      <c r="K39" s="31" t="s">
        <v>257</v>
      </c>
      <c r="L39" s="31" t="s">
        <v>258</v>
      </c>
      <c r="M39" s="32" t="s">
        <v>258</v>
      </c>
      <c r="N39" s="206">
        <v>3.9731729999999998E-6</v>
      </c>
      <c r="O39" s="200">
        <v>0</v>
      </c>
    </row>
    <row r="40" spans="1:15">
      <c r="A40" s="30" t="s">
        <v>374</v>
      </c>
      <c r="B40" s="31" t="s">
        <v>375</v>
      </c>
      <c r="C40" s="31" t="s">
        <v>249</v>
      </c>
      <c r="D40" s="31" t="s">
        <v>250</v>
      </c>
      <c r="E40" s="31" t="s">
        <v>376</v>
      </c>
      <c r="F40" s="31" t="s">
        <v>377</v>
      </c>
      <c r="G40" s="31" t="s">
        <v>253</v>
      </c>
      <c r="H40" s="31" t="s">
        <v>254</v>
      </c>
      <c r="I40" s="31" t="s">
        <v>332</v>
      </c>
      <c r="J40" s="31" t="s">
        <v>378</v>
      </c>
      <c r="K40" s="31" t="s">
        <v>257</v>
      </c>
      <c r="L40" s="31" t="s">
        <v>258</v>
      </c>
      <c r="M40" s="32" t="s">
        <v>258</v>
      </c>
      <c r="N40" s="206" t="s">
        <v>379</v>
      </c>
      <c r="O40" s="200" t="s">
        <v>380</v>
      </c>
    </row>
    <row r="41" spans="1:15">
      <c r="A41" s="33" t="s">
        <v>381</v>
      </c>
      <c r="B41" s="31" t="s">
        <v>382</v>
      </c>
      <c r="C41" s="31" t="s">
        <v>249</v>
      </c>
      <c r="D41" s="31" t="s">
        <v>250</v>
      </c>
      <c r="E41" s="31" t="s">
        <v>383</v>
      </c>
      <c r="F41" s="31" t="s">
        <v>384</v>
      </c>
      <c r="G41" s="31" t="s">
        <v>253</v>
      </c>
      <c r="H41" s="31" t="s">
        <v>254</v>
      </c>
      <c r="I41" s="31" t="s">
        <v>263</v>
      </c>
      <c r="J41" s="31" t="s">
        <v>283</v>
      </c>
      <c r="K41" s="31" t="s">
        <v>257</v>
      </c>
      <c r="L41" s="31" t="s">
        <v>258</v>
      </c>
      <c r="M41" s="32" t="s">
        <v>258</v>
      </c>
      <c r="N41" s="206">
        <v>3.9731729999999998E-6</v>
      </c>
      <c r="O41" s="200">
        <v>0</v>
      </c>
    </row>
    <row r="42" spans="1:15">
      <c r="A42" s="30" t="s">
        <v>385</v>
      </c>
      <c r="B42" s="31" t="s">
        <v>386</v>
      </c>
      <c r="C42" s="31" t="s">
        <v>249</v>
      </c>
      <c r="D42" s="31" t="s">
        <v>250</v>
      </c>
      <c r="E42" s="31" t="s">
        <v>387</v>
      </c>
      <c r="F42" s="31" t="s">
        <v>318</v>
      </c>
      <c r="G42" s="31" t="s">
        <v>253</v>
      </c>
      <c r="H42" s="31" t="s">
        <v>254</v>
      </c>
      <c r="I42" s="31" t="s">
        <v>319</v>
      </c>
      <c r="J42" s="31" t="s">
        <v>283</v>
      </c>
      <c r="K42" s="31" t="s">
        <v>257</v>
      </c>
      <c r="L42" s="31" t="s">
        <v>258</v>
      </c>
      <c r="M42" s="32" t="s">
        <v>258</v>
      </c>
      <c r="N42" s="206" t="s">
        <v>379</v>
      </c>
      <c r="O42" s="200" t="s">
        <v>380</v>
      </c>
    </row>
    <row r="43" spans="1:15">
      <c r="A43" s="33" t="s">
        <v>388</v>
      </c>
      <c r="B43" s="31" t="s">
        <v>389</v>
      </c>
      <c r="C43" s="31" t="s">
        <v>249</v>
      </c>
      <c r="D43" s="31" t="s">
        <v>250</v>
      </c>
      <c r="E43" s="31" t="s">
        <v>390</v>
      </c>
      <c r="F43" s="31" t="s">
        <v>391</v>
      </c>
      <c r="G43" s="31" t="s">
        <v>253</v>
      </c>
      <c r="H43" s="31" t="s">
        <v>254</v>
      </c>
      <c r="I43" s="31" t="s">
        <v>255</v>
      </c>
      <c r="J43" s="31" t="s">
        <v>392</v>
      </c>
      <c r="K43" s="31" t="s">
        <v>257</v>
      </c>
      <c r="L43" s="31" t="s">
        <v>258</v>
      </c>
      <c r="M43" s="32" t="s">
        <v>258</v>
      </c>
      <c r="N43" s="206" t="s">
        <v>379</v>
      </c>
      <c r="O43" s="200" t="s">
        <v>380</v>
      </c>
    </row>
    <row r="44" spans="1:15">
      <c r="A44" s="30" t="s">
        <v>393</v>
      </c>
      <c r="B44" s="31" t="s">
        <v>394</v>
      </c>
      <c r="C44" s="31" t="s">
        <v>249</v>
      </c>
      <c r="D44" s="31" t="s">
        <v>250</v>
      </c>
      <c r="E44" s="31" t="s">
        <v>395</v>
      </c>
      <c r="F44" s="31" t="s">
        <v>377</v>
      </c>
      <c r="G44" s="31" t="s">
        <v>253</v>
      </c>
      <c r="H44" s="31" t="s">
        <v>254</v>
      </c>
      <c r="I44" s="31" t="s">
        <v>332</v>
      </c>
      <c r="J44" s="31" t="s">
        <v>378</v>
      </c>
      <c r="K44" s="31" t="s">
        <v>257</v>
      </c>
      <c r="L44" s="31" t="s">
        <v>258</v>
      </c>
      <c r="M44" s="32" t="s">
        <v>258</v>
      </c>
      <c r="N44" s="206" t="s">
        <v>379</v>
      </c>
      <c r="O44" s="200" t="s">
        <v>380</v>
      </c>
    </row>
    <row r="45" spans="1:15">
      <c r="A45" s="27" t="s">
        <v>396</v>
      </c>
      <c r="B45" s="28" t="s">
        <v>397</v>
      </c>
      <c r="C45" s="28" t="s">
        <v>249</v>
      </c>
      <c r="D45" s="28" t="s">
        <v>250</v>
      </c>
      <c r="E45" s="28" t="s">
        <v>395</v>
      </c>
      <c r="F45" s="28" t="s">
        <v>398</v>
      </c>
      <c r="G45" s="28" t="s">
        <v>253</v>
      </c>
      <c r="H45" s="28" t="s">
        <v>254</v>
      </c>
      <c r="I45" s="28" t="s">
        <v>255</v>
      </c>
      <c r="J45" s="28" t="s">
        <v>283</v>
      </c>
      <c r="K45" s="28" t="s">
        <v>257</v>
      </c>
      <c r="L45" s="28" t="s">
        <v>258</v>
      </c>
      <c r="M45" s="29" t="s">
        <v>258</v>
      </c>
      <c r="N45" s="205">
        <v>0</v>
      </c>
      <c r="O45" s="201">
        <f t="shared" si="0"/>
        <v>0</v>
      </c>
    </row>
    <row r="46" spans="1:15">
      <c r="A46" s="30" t="s">
        <v>399</v>
      </c>
      <c r="B46" s="31" t="s">
        <v>400</v>
      </c>
      <c r="C46" s="31" t="s">
        <v>249</v>
      </c>
      <c r="D46" s="31" t="s">
        <v>250</v>
      </c>
      <c r="E46" s="31" t="s">
        <v>401</v>
      </c>
      <c r="F46" s="31" t="s">
        <v>402</v>
      </c>
      <c r="G46" s="31" t="s">
        <v>253</v>
      </c>
      <c r="H46" s="31" t="s">
        <v>254</v>
      </c>
      <c r="I46" s="31" t="s">
        <v>255</v>
      </c>
      <c r="J46" s="31" t="s">
        <v>392</v>
      </c>
      <c r="K46" s="31" t="s">
        <v>257</v>
      </c>
      <c r="L46" s="31" t="s">
        <v>258</v>
      </c>
      <c r="M46" s="32" t="s">
        <v>258</v>
      </c>
      <c r="N46" s="206">
        <v>0</v>
      </c>
      <c r="O46" s="200">
        <f t="shared" si="0"/>
        <v>0</v>
      </c>
    </row>
    <row r="47" spans="1:15">
      <c r="A47" s="33" t="s">
        <v>403</v>
      </c>
      <c r="B47" s="31" t="s">
        <v>404</v>
      </c>
      <c r="C47" s="31" t="s">
        <v>249</v>
      </c>
      <c r="D47" s="31" t="s">
        <v>250</v>
      </c>
      <c r="E47" s="31" t="s">
        <v>405</v>
      </c>
      <c r="F47" s="31" t="s">
        <v>406</v>
      </c>
      <c r="G47" s="31" t="s">
        <v>253</v>
      </c>
      <c r="H47" s="31" t="s">
        <v>254</v>
      </c>
      <c r="I47" s="31" t="s">
        <v>255</v>
      </c>
      <c r="J47" s="31" t="s">
        <v>264</v>
      </c>
      <c r="K47" s="31" t="s">
        <v>257</v>
      </c>
      <c r="L47" s="31" t="s">
        <v>258</v>
      </c>
      <c r="M47" s="32" t="s">
        <v>258</v>
      </c>
      <c r="N47" s="206">
        <v>1.059513E-5</v>
      </c>
      <c r="O47" s="200">
        <f t="shared" si="0"/>
        <v>7.9983695883000001</v>
      </c>
    </row>
    <row r="48" spans="1:15">
      <c r="A48" s="30" t="s">
        <v>407</v>
      </c>
      <c r="B48" s="31" t="s">
        <v>404</v>
      </c>
      <c r="C48" s="31" t="s">
        <v>249</v>
      </c>
      <c r="D48" s="31" t="s">
        <v>250</v>
      </c>
      <c r="E48" s="31" t="s">
        <v>405</v>
      </c>
      <c r="F48" s="31" t="s">
        <v>408</v>
      </c>
      <c r="G48" s="31" t="s">
        <v>253</v>
      </c>
      <c r="H48" s="31" t="s">
        <v>254</v>
      </c>
      <c r="I48" s="31" t="s">
        <v>255</v>
      </c>
      <c r="J48" s="31" t="s">
        <v>283</v>
      </c>
      <c r="K48" s="31" t="s">
        <v>257</v>
      </c>
      <c r="L48" s="31" t="s">
        <v>258</v>
      </c>
      <c r="M48" s="32" t="s">
        <v>258</v>
      </c>
      <c r="N48" s="206">
        <v>0</v>
      </c>
      <c r="O48" s="200">
        <f t="shared" si="0"/>
        <v>0</v>
      </c>
    </row>
    <row r="49" spans="1:15">
      <c r="A49" s="33" t="s">
        <v>409</v>
      </c>
      <c r="B49" s="31" t="s">
        <v>410</v>
      </c>
      <c r="C49" s="31" t="s">
        <v>249</v>
      </c>
      <c r="D49" s="31" t="s">
        <v>250</v>
      </c>
      <c r="E49" s="31" t="s">
        <v>405</v>
      </c>
      <c r="F49" s="31" t="s">
        <v>384</v>
      </c>
      <c r="G49" s="31" t="s">
        <v>253</v>
      </c>
      <c r="H49" s="31" t="s">
        <v>254</v>
      </c>
      <c r="I49" s="31" t="s">
        <v>332</v>
      </c>
      <c r="J49" s="31" t="s">
        <v>283</v>
      </c>
      <c r="K49" s="31" t="s">
        <v>257</v>
      </c>
      <c r="L49" s="31" t="s">
        <v>258</v>
      </c>
      <c r="M49" s="32" t="s">
        <v>258</v>
      </c>
      <c r="N49" s="206">
        <v>1.191952E-5</v>
      </c>
      <c r="O49" s="200">
        <f t="shared" si="0"/>
        <v>8.9981648431999997</v>
      </c>
    </row>
    <row r="50" spans="1:15">
      <c r="A50" s="30" t="s">
        <v>411</v>
      </c>
      <c r="B50" s="31" t="s">
        <v>412</v>
      </c>
      <c r="C50" s="31" t="s">
        <v>249</v>
      </c>
      <c r="D50" s="31" t="s">
        <v>250</v>
      </c>
      <c r="E50" s="31" t="s">
        <v>413</v>
      </c>
      <c r="F50" s="31" t="s">
        <v>275</v>
      </c>
      <c r="G50" s="31" t="s">
        <v>253</v>
      </c>
      <c r="H50" s="31" t="s">
        <v>254</v>
      </c>
      <c r="I50" s="31" t="s">
        <v>255</v>
      </c>
      <c r="J50" s="31" t="s">
        <v>271</v>
      </c>
      <c r="K50" s="31" t="s">
        <v>257</v>
      </c>
      <c r="L50" s="31" t="s">
        <v>258</v>
      </c>
      <c r="M50" s="32" t="s">
        <v>258</v>
      </c>
      <c r="N50" s="206">
        <v>0</v>
      </c>
      <c r="O50" s="200">
        <f t="shared" si="0"/>
        <v>0</v>
      </c>
    </row>
    <row r="51" spans="1:15">
      <c r="A51" s="33" t="s">
        <v>414</v>
      </c>
      <c r="B51" s="31" t="s">
        <v>415</v>
      </c>
      <c r="C51" s="31" t="s">
        <v>249</v>
      </c>
      <c r="D51" s="31" t="s">
        <v>250</v>
      </c>
      <c r="E51" s="31" t="s">
        <v>416</v>
      </c>
      <c r="F51" s="31" t="s">
        <v>417</v>
      </c>
      <c r="G51" s="31" t="s">
        <v>253</v>
      </c>
      <c r="H51" s="31" t="s">
        <v>254</v>
      </c>
      <c r="I51" s="31" t="s">
        <v>263</v>
      </c>
      <c r="J51" s="31" t="s">
        <v>283</v>
      </c>
      <c r="K51" s="31" t="s">
        <v>257</v>
      </c>
      <c r="L51" s="31" t="s">
        <v>258</v>
      </c>
      <c r="M51" s="32" t="s">
        <v>258</v>
      </c>
      <c r="N51" s="206">
        <v>1.3243909999999999E-6</v>
      </c>
      <c r="O51" s="200">
        <v>0</v>
      </c>
    </row>
    <row r="52" spans="1:15">
      <c r="A52" s="30" t="s">
        <v>418</v>
      </c>
      <c r="B52" s="31" t="s">
        <v>419</v>
      </c>
      <c r="C52" s="31" t="s">
        <v>249</v>
      </c>
      <c r="D52" s="31" t="s">
        <v>250</v>
      </c>
      <c r="E52" s="31" t="s">
        <v>420</v>
      </c>
      <c r="F52" s="31" t="s">
        <v>421</v>
      </c>
      <c r="G52" s="31" t="s">
        <v>253</v>
      </c>
      <c r="H52" s="31" t="s">
        <v>254</v>
      </c>
      <c r="I52" s="31" t="s">
        <v>255</v>
      </c>
      <c r="J52" s="31" t="s">
        <v>283</v>
      </c>
      <c r="K52" s="31" t="s">
        <v>257</v>
      </c>
      <c r="L52" s="31" t="s">
        <v>258</v>
      </c>
      <c r="M52" s="32" t="s">
        <v>258</v>
      </c>
      <c r="N52" s="206">
        <v>2.9136600000000002E-5</v>
      </c>
      <c r="O52" s="200">
        <f t="shared" si="0"/>
        <v>21.995510706000001</v>
      </c>
    </row>
    <row r="53" spans="1:15">
      <c r="A53" s="33" t="s">
        <v>422</v>
      </c>
      <c r="B53" s="31" t="s">
        <v>423</v>
      </c>
      <c r="C53" s="31" t="s">
        <v>249</v>
      </c>
      <c r="D53" s="31" t="s">
        <v>250</v>
      </c>
      <c r="E53" s="31" t="s">
        <v>420</v>
      </c>
      <c r="F53" s="31" t="s">
        <v>308</v>
      </c>
      <c r="G53" s="31" t="s">
        <v>253</v>
      </c>
      <c r="H53" s="31" t="s">
        <v>254</v>
      </c>
      <c r="I53" s="31" t="s">
        <v>263</v>
      </c>
      <c r="J53" s="31" t="s">
        <v>283</v>
      </c>
      <c r="K53" s="31" t="s">
        <v>257</v>
      </c>
      <c r="L53" s="31" t="s">
        <v>258</v>
      </c>
      <c r="M53" s="32" t="s">
        <v>258</v>
      </c>
      <c r="N53" s="206">
        <v>0</v>
      </c>
      <c r="O53" s="200">
        <f t="shared" si="0"/>
        <v>0</v>
      </c>
    </row>
    <row r="54" spans="1:15">
      <c r="A54" s="30" t="s">
        <v>424</v>
      </c>
      <c r="B54" s="31" t="s">
        <v>423</v>
      </c>
      <c r="C54" s="31" t="s">
        <v>249</v>
      </c>
      <c r="D54" s="31" t="s">
        <v>250</v>
      </c>
      <c r="E54" s="31" t="s">
        <v>420</v>
      </c>
      <c r="F54" s="31" t="s">
        <v>308</v>
      </c>
      <c r="G54" s="31" t="s">
        <v>253</v>
      </c>
      <c r="H54" s="31" t="s">
        <v>254</v>
      </c>
      <c r="I54" s="31" t="s">
        <v>263</v>
      </c>
      <c r="J54" s="31" t="s">
        <v>283</v>
      </c>
      <c r="K54" s="31" t="s">
        <v>257</v>
      </c>
      <c r="L54" s="31" t="s">
        <v>258</v>
      </c>
      <c r="M54" s="32" t="s">
        <v>258</v>
      </c>
      <c r="N54" s="206" t="s">
        <v>379</v>
      </c>
      <c r="O54" s="200" t="s">
        <v>380</v>
      </c>
    </row>
    <row r="55" spans="1:15">
      <c r="A55" s="33" t="s">
        <v>425</v>
      </c>
      <c r="B55" s="31" t="s">
        <v>426</v>
      </c>
      <c r="C55" s="31" t="s">
        <v>249</v>
      </c>
      <c r="D55" s="31" t="s">
        <v>250</v>
      </c>
      <c r="E55" s="31" t="s">
        <v>427</v>
      </c>
      <c r="F55" s="31" t="s">
        <v>377</v>
      </c>
      <c r="G55" s="31" t="s">
        <v>253</v>
      </c>
      <c r="H55" s="31" t="s">
        <v>254</v>
      </c>
      <c r="I55" s="31" t="s">
        <v>263</v>
      </c>
      <c r="J55" s="31" t="s">
        <v>378</v>
      </c>
      <c r="K55" s="31" t="s">
        <v>257</v>
      </c>
      <c r="L55" s="31" t="s">
        <v>258</v>
      </c>
      <c r="M55" s="32" t="s">
        <v>258</v>
      </c>
      <c r="N55" s="206">
        <v>0</v>
      </c>
      <c r="O55" s="200">
        <f t="shared" si="0"/>
        <v>0</v>
      </c>
    </row>
    <row r="56" spans="1:15">
      <c r="A56" s="30" t="s">
        <v>428</v>
      </c>
      <c r="B56" s="31" t="s">
        <v>429</v>
      </c>
      <c r="C56" s="31" t="s">
        <v>249</v>
      </c>
      <c r="D56" s="31" t="s">
        <v>250</v>
      </c>
      <c r="E56" s="31" t="s">
        <v>430</v>
      </c>
      <c r="F56" s="31" t="s">
        <v>252</v>
      </c>
      <c r="G56" s="31" t="s">
        <v>253</v>
      </c>
      <c r="H56" s="31" t="s">
        <v>254</v>
      </c>
      <c r="I56" s="31" t="s">
        <v>255</v>
      </c>
      <c r="J56" s="31" t="s">
        <v>283</v>
      </c>
      <c r="K56" s="31" t="s">
        <v>257</v>
      </c>
      <c r="L56" s="31" t="s">
        <v>258</v>
      </c>
      <c r="M56" s="32" t="s">
        <v>258</v>
      </c>
      <c r="N56" s="206" t="s">
        <v>379</v>
      </c>
      <c r="O56" s="200" t="s">
        <v>380</v>
      </c>
    </row>
    <row r="57" spans="1:15">
      <c r="A57" s="33" t="s">
        <v>431</v>
      </c>
      <c r="B57" s="31" t="s">
        <v>432</v>
      </c>
      <c r="C57" s="31" t="s">
        <v>249</v>
      </c>
      <c r="D57" s="31" t="s">
        <v>250</v>
      </c>
      <c r="E57" s="31" t="s">
        <v>433</v>
      </c>
      <c r="F57" s="31" t="s">
        <v>434</v>
      </c>
      <c r="G57" s="31" t="s">
        <v>253</v>
      </c>
      <c r="H57" s="31" t="s">
        <v>254</v>
      </c>
      <c r="I57" s="31" t="s">
        <v>255</v>
      </c>
      <c r="J57" s="31" t="s">
        <v>264</v>
      </c>
      <c r="K57" s="31" t="s">
        <v>257</v>
      </c>
      <c r="L57" s="31" t="s">
        <v>258</v>
      </c>
      <c r="M57" s="32" t="s">
        <v>258</v>
      </c>
      <c r="N57" s="206" t="s">
        <v>379</v>
      </c>
      <c r="O57" s="200" t="s">
        <v>380</v>
      </c>
    </row>
    <row r="58" spans="1:15">
      <c r="A58" s="30" t="s">
        <v>435</v>
      </c>
      <c r="B58" s="31" t="s">
        <v>436</v>
      </c>
      <c r="C58" s="31" t="s">
        <v>249</v>
      </c>
      <c r="D58" s="31" t="s">
        <v>250</v>
      </c>
      <c r="E58" s="31" t="s">
        <v>437</v>
      </c>
      <c r="F58" s="31" t="s">
        <v>417</v>
      </c>
      <c r="G58" s="31" t="s">
        <v>253</v>
      </c>
      <c r="H58" s="31" t="s">
        <v>254</v>
      </c>
      <c r="I58" s="31" t="s">
        <v>263</v>
      </c>
      <c r="J58" s="31" t="s">
        <v>438</v>
      </c>
      <c r="K58" s="31" t="s">
        <v>257</v>
      </c>
      <c r="L58" s="31" t="s">
        <v>258</v>
      </c>
      <c r="M58" s="32" t="s">
        <v>258</v>
      </c>
      <c r="N58" s="206">
        <v>0</v>
      </c>
      <c r="O58" s="200">
        <f t="shared" si="0"/>
        <v>0</v>
      </c>
    </row>
    <row r="59" spans="1:15">
      <c r="A59" s="33" t="s">
        <v>439</v>
      </c>
      <c r="B59" s="31" t="s">
        <v>440</v>
      </c>
      <c r="C59" s="31" t="s">
        <v>249</v>
      </c>
      <c r="D59" s="31" t="s">
        <v>250</v>
      </c>
      <c r="E59" s="31" t="s">
        <v>441</v>
      </c>
      <c r="F59" s="31" t="s">
        <v>442</v>
      </c>
      <c r="G59" s="31" t="s">
        <v>253</v>
      </c>
      <c r="H59" s="31" t="s">
        <v>254</v>
      </c>
      <c r="I59" s="31" t="s">
        <v>263</v>
      </c>
      <c r="J59" s="31" t="s">
        <v>392</v>
      </c>
      <c r="K59" s="31" t="s">
        <v>257</v>
      </c>
      <c r="L59" s="31" t="s">
        <v>258</v>
      </c>
      <c r="M59" s="32" t="s">
        <v>258</v>
      </c>
      <c r="N59" s="206">
        <v>1.4568300000000001E-5</v>
      </c>
      <c r="O59" s="200">
        <f t="shared" si="0"/>
        <v>10.997755353000001</v>
      </c>
    </row>
    <row r="60" spans="1:15">
      <c r="A60" s="30" t="s">
        <v>443</v>
      </c>
      <c r="B60" s="31" t="s">
        <v>444</v>
      </c>
      <c r="C60" s="31" t="s">
        <v>249</v>
      </c>
      <c r="D60" s="31" t="s">
        <v>250</v>
      </c>
      <c r="E60" s="31" t="s">
        <v>445</v>
      </c>
      <c r="F60" s="31" t="s">
        <v>366</v>
      </c>
      <c r="G60" s="31" t="s">
        <v>253</v>
      </c>
      <c r="H60" s="31" t="s">
        <v>254</v>
      </c>
      <c r="I60" s="31" t="s">
        <v>332</v>
      </c>
      <c r="J60" s="31" t="s">
        <v>264</v>
      </c>
      <c r="K60" s="31" t="s">
        <v>257</v>
      </c>
      <c r="L60" s="31" t="s">
        <v>258</v>
      </c>
      <c r="M60" s="32" t="s">
        <v>258</v>
      </c>
      <c r="N60" s="206" t="s">
        <v>379</v>
      </c>
      <c r="O60" s="200" t="s">
        <v>380</v>
      </c>
    </row>
    <row r="61" spans="1:15">
      <c r="A61" s="33" t="s">
        <v>446</v>
      </c>
      <c r="B61" s="31" t="s">
        <v>447</v>
      </c>
      <c r="C61" s="31" t="s">
        <v>249</v>
      </c>
      <c r="D61" s="31" t="s">
        <v>250</v>
      </c>
      <c r="E61" s="31" t="s">
        <v>448</v>
      </c>
      <c r="F61" s="31" t="s">
        <v>449</v>
      </c>
      <c r="G61" s="31" t="s">
        <v>253</v>
      </c>
      <c r="H61" s="31" t="s">
        <v>254</v>
      </c>
      <c r="I61" s="31" t="s">
        <v>255</v>
      </c>
      <c r="J61" s="31" t="s">
        <v>264</v>
      </c>
      <c r="K61" s="31" t="s">
        <v>257</v>
      </c>
      <c r="L61" s="31" t="s">
        <v>258</v>
      </c>
      <c r="M61" s="32" t="s">
        <v>258</v>
      </c>
      <c r="N61" s="206" t="s">
        <v>379</v>
      </c>
      <c r="O61" s="200" t="s">
        <v>380</v>
      </c>
    </row>
    <row r="62" spans="1:15">
      <c r="A62" s="30" t="s">
        <v>450</v>
      </c>
      <c r="B62" s="31" t="s">
        <v>451</v>
      </c>
      <c r="C62" s="31" t="s">
        <v>249</v>
      </c>
      <c r="D62" s="31" t="s">
        <v>250</v>
      </c>
      <c r="E62" s="31" t="s">
        <v>448</v>
      </c>
      <c r="F62" s="31" t="s">
        <v>287</v>
      </c>
      <c r="G62" s="31" t="s">
        <v>253</v>
      </c>
      <c r="H62" s="31" t="s">
        <v>254</v>
      </c>
      <c r="I62" s="31" t="s">
        <v>255</v>
      </c>
      <c r="J62" s="31" t="s">
        <v>271</v>
      </c>
      <c r="K62" s="31" t="s">
        <v>257</v>
      </c>
      <c r="L62" s="31" t="s">
        <v>258</v>
      </c>
      <c r="M62" s="32" t="s">
        <v>258</v>
      </c>
      <c r="N62" s="206">
        <v>0</v>
      </c>
      <c r="O62" s="200">
        <f t="shared" si="0"/>
        <v>0</v>
      </c>
    </row>
    <row r="63" spans="1:15">
      <c r="A63" s="33" t="s">
        <v>452</v>
      </c>
      <c r="B63" s="31" t="s">
        <v>453</v>
      </c>
      <c r="C63" s="31" t="s">
        <v>249</v>
      </c>
      <c r="D63" s="31" t="s">
        <v>250</v>
      </c>
      <c r="E63" s="31" t="s">
        <v>454</v>
      </c>
      <c r="F63" s="31" t="s">
        <v>287</v>
      </c>
      <c r="G63" s="31" t="s">
        <v>253</v>
      </c>
      <c r="H63" s="31" t="s">
        <v>254</v>
      </c>
      <c r="I63" s="31" t="s">
        <v>255</v>
      </c>
      <c r="J63" s="31" t="s">
        <v>455</v>
      </c>
      <c r="K63" s="31" t="s">
        <v>257</v>
      </c>
      <c r="L63" s="31" t="s">
        <v>258</v>
      </c>
      <c r="M63" s="32" t="s">
        <v>258</v>
      </c>
      <c r="N63" s="206">
        <v>0</v>
      </c>
      <c r="O63" s="200">
        <f t="shared" si="0"/>
        <v>0</v>
      </c>
    </row>
    <row r="64" spans="1:15">
      <c r="A64" s="30" t="s">
        <v>456</v>
      </c>
      <c r="B64" s="31" t="s">
        <v>457</v>
      </c>
      <c r="C64" s="31" t="s">
        <v>249</v>
      </c>
      <c r="D64" s="31" t="s">
        <v>250</v>
      </c>
      <c r="E64" s="31" t="s">
        <v>458</v>
      </c>
      <c r="F64" s="31" t="s">
        <v>294</v>
      </c>
      <c r="G64" s="31" t="s">
        <v>253</v>
      </c>
      <c r="H64" s="31" t="s">
        <v>254</v>
      </c>
      <c r="I64" s="31" t="s">
        <v>332</v>
      </c>
      <c r="J64" s="31" t="s">
        <v>295</v>
      </c>
      <c r="K64" s="31" t="s">
        <v>257</v>
      </c>
      <c r="L64" s="31" t="s">
        <v>258</v>
      </c>
      <c r="M64" s="32" t="s">
        <v>258</v>
      </c>
      <c r="N64" s="206" t="s">
        <v>379</v>
      </c>
      <c r="O64" s="200" t="s">
        <v>380</v>
      </c>
    </row>
    <row r="65" spans="1:15">
      <c r="A65" s="33" t="s">
        <v>459</v>
      </c>
      <c r="B65" s="31" t="s">
        <v>460</v>
      </c>
      <c r="C65" s="31" t="s">
        <v>249</v>
      </c>
      <c r="D65" s="31" t="s">
        <v>250</v>
      </c>
      <c r="E65" s="31" t="s">
        <v>458</v>
      </c>
      <c r="F65" s="31" t="s">
        <v>461</v>
      </c>
      <c r="G65" s="31" t="s">
        <v>253</v>
      </c>
      <c r="H65" s="31" t="s">
        <v>254</v>
      </c>
      <c r="I65" s="31" t="s">
        <v>263</v>
      </c>
      <c r="J65" s="31" t="s">
        <v>283</v>
      </c>
      <c r="K65" s="31" t="s">
        <v>257</v>
      </c>
      <c r="L65" s="31" t="s">
        <v>258</v>
      </c>
      <c r="M65" s="32" t="s">
        <v>258</v>
      </c>
      <c r="N65" s="206">
        <v>0</v>
      </c>
      <c r="O65" s="200">
        <f t="shared" si="0"/>
        <v>0</v>
      </c>
    </row>
    <row r="66" spans="1:15">
      <c r="A66" s="30" t="s">
        <v>462</v>
      </c>
      <c r="B66" s="31" t="s">
        <v>463</v>
      </c>
      <c r="C66" s="31" t="s">
        <v>249</v>
      </c>
      <c r="D66" s="31" t="s">
        <v>250</v>
      </c>
      <c r="E66" s="31" t="s">
        <v>464</v>
      </c>
      <c r="F66" s="31" t="s">
        <v>465</v>
      </c>
      <c r="G66" s="31" t="s">
        <v>253</v>
      </c>
      <c r="H66" s="31" t="s">
        <v>254</v>
      </c>
      <c r="I66" s="31" t="s">
        <v>255</v>
      </c>
      <c r="J66" s="31" t="s">
        <v>264</v>
      </c>
      <c r="K66" s="31" t="s">
        <v>257</v>
      </c>
      <c r="L66" s="31" t="s">
        <v>258</v>
      </c>
      <c r="M66" s="32" t="s">
        <v>258</v>
      </c>
      <c r="N66" s="206">
        <v>0</v>
      </c>
      <c r="O66" s="200">
        <f t="shared" si="0"/>
        <v>0</v>
      </c>
    </row>
    <row r="67" spans="1:15">
      <c r="A67" s="33" t="s">
        <v>466</v>
      </c>
      <c r="B67" s="31" t="s">
        <v>467</v>
      </c>
      <c r="C67" s="31" t="s">
        <v>249</v>
      </c>
      <c r="D67" s="31" t="s">
        <v>250</v>
      </c>
      <c r="E67" s="31" t="s">
        <v>468</v>
      </c>
      <c r="F67" s="31" t="s">
        <v>469</v>
      </c>
      <c r="G67" s="31" t="s">
        <v>253</v>
      </c>
      <c r="H67" s="31" t="s">
        <v>254</v>
      </c>
      <c r="I67" s="31" t="s">
        <v>332</v>
      </c>
      <c r="J67" s="31" t="s">
        <v>264</v>
      </c>
      <c r="K67" s="31" t="s">
        <v>257</v>
      </c>
      <c r="L67" s="31" t="s">
        <v>258</v>
      </c>
      <c r="M67" s="32" t="s">
        <v>258</v>
      </c>
      <c r="N67" s="206" t="s">
        <v>379</v>
      </c>
      <c r="O67" s="200" t="s">
        <v>380</v>
      </c>
    </row>
    <row r="68" spans="1:15">
      <c r="A68" s="30" t="s">
        <v>470</v>
      </c>
      <c r="B68" s="31" t="s">
        <v>471</v>
      </c>
      <c r="C68" s="31" t="s">
        <v>249</v>
      </c>
      <c r="D68" s="31" t="s">
        <v>250</v>
      </c>
      <c r="E68" s="31" t="s">
        <v>468</v>
      </c>
      <c r="F68" s="31" t="s">
        <v>472</v>
      </c>
      <c r="G68" s="31" t="s">
        <v>253</v>
      </c>
      <c r="H68" s="31" t="s">
        <v>254</v>
      </c>
      <c r="I68" s="31" t="s">
        <v>263</v>
      </c>
      <c r="J68" s="31" t="s">
        <v>271</v>
      </c>
      <c r="K68" s="31" t="s">
        <v>257</v>
      </c>
      <c r="L68" s="31" t="s">
        <v>258</v>
      </c>
      <c r="M68" s="32" t="s">
        <v>258</v>
      </c>
      <c r="N68" s="206" t="s">
        <v>379</v>
      </c>
      <c r="O68" s="200" t="s">
        <v>380</v>
      </c>
    </row>
    <row r="69" spans="1:15">
      <c r="A69" s="33" t="s">
        <v>473</v>
      </c>
      <c r="B69" s="31" t="s">
        <v>474</v>
      </c>
      <c r="C69" s="31" t="s">
        <v>249</v>
      </c>
      <c r="D69" s="31" t="s">
        <v>250</v>
      </c>
      <c r="E69" s="31" t="s">
        <v>475</v>
      </c>
      <c r="F69" s="31" t="s">
        <v>476</v>
      </c>
      <c r="G69" s="31" t="s">
        <v>253</v>
      </c>
      <c r="H69" s="31" t="s">
        <v>254</v>
      </c>
      <c r="I69" s="31" t="s">
        <v>255</v>
      </c>
      <c r="J69" s="31" t="s">
        <v>283</v>
      </c>
      <c r="K69" s="31" t="s">
        <v>257</v>
      </c>
      <c r="L69" s="31" t="s">
        <v>258</v>
      </c>
      <c r="M69" s="32" t="s">
        <v>258</v>
      </c>
      <c r="N69" s="206" t="s">
        <v>379</v>
      </c>
      <c r="O69" s="200" t="s">
        <v>380</v>
      </c>
    </row>
    <row r="70" spans="1:15">
      <c r="A70" s="30" t="s">
        <v>477</v>
      </c>
      <c r="B70" s="31" t="s">
        <v>478</v>
      </c>
      <c r="C70" s="31" t="s">
        <v>249</v>
      </c>
      <c r="D70" s="31" t="s">
        <v>250</v>
      </c>
      <c r="E70" s="31" t="s">
        <v>479</v>
      </c>
      <c r="F70" s="31" t="s">
        <v>287</v>
      </c>
      <c r="G70" s="31" t="s">
        <v>253</v>
      </c>
      <c r="H70" s="31" t="s">
        <v>254</v>
      </c>
      <c r="I70" s="31" t="s">
        <v>332</v>
      </c>
      <c r="J70" s="31" t="s">
        <v>455</v>
      </c>
      <c r="K70" s="31" t="s">
        <v>257</v>
      </c>
      <c r="L70" s="31" t="s">
        <v>258</v>
      </c>
      <c r="M70" s="32" t="s">
        <v>258</v>
      </c>
      <c r="N70" s="206" t="s">
        <v>379</v>
      </c>
      <c r="O70" s="200" t="s">
        <v>380</v>
      </c>
    </row>
    <row r="71" spans="1:15">
      <c r="A71" s="33" t="s">
        <v>480</v>
      </c>
      <c r="B71" s="31" t="s">
        <v>481</v>
      </c>
      <c r="C71" s="31" t="s">
        <v>249</v>
      </c>
      <c r="D71" s="31" t="s">
        <v>250</v>
      </c>
      <c r="E71" s="31" t="s">
        <v>482</v>
      </c>
      <c r="F71" s="31" t="s">
        <v>483</v>
      </c>
      <c r="G71" s="31" t="s">
        <v>253</v>
      </c>
      <c r="H71" s="31" t="s">
        <v>254</v>
      </c>
      <c r="I71" s="31" t="s">
        <v>255</v>
      </c>
      <c r="J71" s="31" t="s">
        <v>455</v>
      </c>
      <c r="K71" s="31" t="s">
        <v>257</v>
      </c>
      <c r="L71" s="31" t="s">
        <v>258</v>
      </c>
      <c r="M71" s="32" t="s">
        <v>258</v>
      </c>
      <c r="N71" s="206" t="s">
        <v>379</v>
      </c>
      <c r="O71" s="200" t="s">
        <v>380</v>
      </c>
    </row>
    <row r="72" spans="1:15">
      <c r="A72" s="34" t="s">
        <v>484</v>
      </c>
      <c r="B72" s="28" t="s">
        <v>485</v>
      </c>
      <c r="C72" s="28" t="s">
        <v>249</v>
      </c>
      <c r="D72" s="28" t="s">
        <v>250</v>
      </c>
      <c r="E72" s="28" t="s">
        <v>486</v>
      </c>
      <c r="F72" s="28" t="s">
        <v>487</v>
      </c>
      <c r="G72" s="28" t="s">
        <v>253</v>
      </c>
      <c r="H72" s="28" t="s">
        <v>254</v>
      </c>
      <c r="I72" s="28" t="s">
        <v>255</v>
      </c>
      <c r="J72" s="28" t="s">
        <v>271</v>
      </c>
      <c r="K72" s="28" t="s">
        <v>257</v>
      </c>
      <c r="L72" s="28" t="s">
        <v>258</v>
      </c>
      <c r="M72" s="29" t="s">
        <v>258</v>
      </c>
      <c r="N72" s="205">
        <v>0</v>
      </c>
      <c r="O72" s="201">
        <f t="shared" si="0"/>
        <v>0</v>
      </c>
    </row>
    <row r="73" spans="1:15">
      <c r="A73" s="33" t="s">
        <v>488</v>
      </c>
      <c r="B73" s="31" t="s">
        <v>489</v>
      </c>
      <c r="C73" s="31" t="s">
        <v>249</v>
      </c>
      <c r="D73" s="31" t="s">
        <v>250</v>
      </c>
      <c r="E73" s="31" t="s">
        <v>490</v>
      </c>
      <c r="F73" s="31" t="s">
        <v>406</v>
      </c>
      <c r="G73" s="31" t="s">
        <v>253</v>
      </c>
      <c r="H73" s="31" t="s">
        <v>254</v>
      </c>
      <c r="I73" s="31" t="s">
        <v>255</v>
      </c>
      <c r="J73" s="31" t="s">
        <v>264</v>
      </c>
      <c r="K73" s="31" t="s">
        <v>257</v>
      </c>
      <c r="L73" s="31" t="s">
        <v>258</v>
      </c>
      <c r="M73" s="32" t="s">
        <v>258</v>
      </c>
      <c r="N73" s="206" t="s">
        <v>379</v>
      </c>
      <c r="O73" s="200" t="s">
        <v>380</v>
      </c>
    </row>
    <row r="74" spans="1:15">
      <c r="A74" s="30" t="s">
        <v>491</v>
      </c>
      <c r="B74" s="31" t="s">
        <v>492</v>
      </c>
      <c r="C74" s="31" t="s">
        <v>249</v>
      </c>
      <c r="D74" s="31" t="s">
        <v>250</v>
      </c>
      <c r="E74" s="31" t="s">
        <v>490</v>
      </c>
      <c r="F74" s="31" t="s">
        <v>384</v>
      </c>
      <c r="G74" s="31" t="s">
        <v>253</v>
      </c>
      <c r="H74" s="31" t="s">
        <v>254</v>
      </c>
      <c r="I74" s="31" t="s">
        <v>263</v>
      </c>
      <c r="J74" s="31" t="s">
        <v>283</v>
      </c>
      <c r="K74" s="31" t="s">
        <v>257</v>
      </c>
      <c r="L74" s="31" t="s">
        <v>258</v>
      </c>
      <c r="M74" s="32" t="s">
        <v>258</v>
      </c>
      <c r="N74" s="206" t="s">
        <v>379</v>
      </c>
      <c r="O74" s="200" t="s">
        <v>380</v>
      </c>
    </row>
    <row r="75" spans="1:15">
      <c r="A75" s="33" t="s">
        <v>493</v>
      </c>
      <c r="B75" s="31" t="s">
        <v>494</v>
      </c>
      <c r="C75" s="31" t="s">
        <v>249</v>
      </c>
      <c r="D75" s="31" t="s">
        <v>250</v>
      </c>
      <c r="E75" s="31" t="s">
        <v>495</v>
      </c>
      <c r="F75" s="31" t="s">
        <v>343</v>
      </c>
      <c r="G75" s="31" t="s">
        <v>253</v>
      </c>
      <c r="H75" s="31" t="s">
        <v>254</v>
      </c>
      <c r="I75" s="31" t="s">
        <v>263</v>
      </c>
      <c r="J75" s="31" t="s">
        <v>295</v>
      </c>
      <c r="K75" s="31" t="s">
        <v>257</v>
      </c>
      <c r="L75" s="31" t="s">
        <v>258</v>
      </c>
      <c r="M75" s="32" t="s">
        <v>258</v>
      </c>
      <c r="N75" s="206">
        <v>5.8273209999999997E-5</v>
      </c>
      <c r="O75" s="200">
        <f t="shared" ref="O75:O114" si="1">N75*(2*377455)</f>
        <v>43.9910289611</v>
      </c>
    </row>
    <row r="76" spans="1:15">
      <c r="A76" s="30" t="s">
        <v>496</v>
      </c>
      <c r="B76" s="31" t="s">
        <v>494</v>
      </c>
      <c r="C76" s="31" t="s">
        <v>249</v>
      </c>
      <c r="D76" s="31" t="s">
        <v>250</v>
      </c>
      <c r="E76" s="31" t="s">
        <v>495</v>
      </c>
      <c r="F76" s="31" t="s">
        <v>497</v>
      </c>
      <c r="G76" s="31" t="s">
        <v>253</v>
      </c>
      <c r="H76" s="31" t="s">
        <v>254</v>
      </c>
      <c r="I76" s="31" t="s">
        <v>255</v>
      </c>
      <c r="J76" s="31" t="s">
        <v>264</v>
      </c>
      <c r="K76" s="31" t="s">
        <v>257</v>
      </c>
      <c r="L76" s="31" t="s">
        <v>258</v>
      </c>
      <c r="M76" s="32" t="s">
        <v>258</v>
      </c>
      <c r="N76" s="206" t="s">
        <v>379</v>
      </c>
      <c r="O76" s="200" t="s">
        <v>380</v>
      </c>
    </row>
    <row r="77" spans="1:15">
      <c r="A77" s="33" t="s">
        <v>498</v>
      </c>
      <c r="B77" s="31" t="s">
        <v>494</v>
      </c>
      <c r="C77" s="31" t="s">
        <v>249</v>
      </c>
      <c r="D77" s="31" t="s">
        <v>250</v>
      </c>
      <c r="E77" s="31" t="s">
        <v>495</v>
      </c>
      <c r="F77" s="31" t="s">
        <v>499</v>
      </c>
      <c r="G77" s="31" t="s">
        <v>253</v>
      </c>
      <c r="H77" s="31" t="s">
        <v>254</v>
      </c>
      <c r="I77" s="31" t="s">
        <v>263</v>
      </c>
      <c r="J77" s="31" t="s">
        <v>283</v>
      </c>
      <c r="K77" s="31" t="s">
        <v>257</v>
      </c>
      <c r="L77" s="31" t="s">
        <v>258</v>
      </c>
      <c r="M77" s="32" t="s">
        <v>258</v>
      </c>
      <c r="N77" s="206">
        <v>0</v>
      </c>
      <c r="O77" s="200">
        <f t="shared" si="1"/>
        <v>0</v>
      </c>
    </row>
    <row r="78" spans="1:15">
      <c r="A78" s="30" t="s">
        <v>500</v>
      </c>
      <c r="B78" s="31" t="s">
        <v>501</v>
      </c>
      <c r="C78" s="31" t="s">
        <v>249</v>
      </c>
      <c r="D78" s="31" t="s">
        <v>250</v>
      </c>
      <c r="E78" s="31" t="s">
        <v>502</v>
      </c>
      <c r="F78" s="31" t="s">
        <v>434</v>
      </c>
      <c r="G78" s="31" t="s">
        <v>253</v>
      </c>
      <c r="H78" s="31" t="s">
        <v>254</v>
      </c>
      <c r="I78" s="31" t="s">
        <v>255</v>
      </c>
      <c r="J78" s="31" t="s">
        <v>264</v>
      </c>
      <c r="K78" s="31" t="s">
        <v>257</v>
      </c>
      <c r="L78" s="31" t="s">
        <v>258</v>
      </c>
      <c r="M78" s="32" t="s">
        <v>258</v>
      </c>
      <c r="N78" s="206">
        <v>0</v>
      </c>
      <c r="O78" s="200">
        <f t="shared" si="1"/>
        <v>0</v>
      </c>
    </row>
    <row r="79" spans="1:15">
      <c r="A79" s="33" t="s">
        <v>503</v>
      </c>
      <c r="B79" s="31" t="s">
        <v>504</v>
      </c>
      <c r="C79" s="31" t="s">
        <v>249</v>
      </c>
      <c r="D79" s="31" t="s">
        <v>250</v>
      </c>
      <c r="E79" s="31" t="s">
        <v>502</v>
      </c>
      <c r="F79" s="31" t="s">
        <v>398</v>
      </c>
      <c r="G79" s="31" t="s">
        <v>253</v>
      </c>
      <c r="H79" s="31" t="s">
        <v>254</v>
      </c>
      <c r="I79" s="31" t="s">
        <v>255</v>
      </c>
      <c r="J79" s="31" t="s">
        <v>283</v>
      </c>
      <c r="K79" s="31" t="s">
        <v>257</v>
      </c>
      <c r="L79" s="31" t="s">
        <v>258</v>
      </c>
      <c r="M79" s="32" t="s">
        <v>258</v>
      </c>
      <c r="N79" s="206">
        <v>0</v>
      </c>
      <c r="O79" s="200">
        <f t="shared" si="1"/>
        <v>0</v>
      </c>
    </row>
    <row r="80" spans="1:15">
      <c r="A80" s="30" t="s">
        <v>505</v>
      </c>
      <c r="B80" s="31" t="s">
        <v>506</v>
      </c>
      <c r="C80" s="31" t="s">
        <v>249</v>
      </c>
      <c r="D80" s="31" t="s">
        <v>250</v>
      </c>
      <c r="E80" s="31" t="s">
        <v>507</v>
      </c>
      <c r="F80" s="31" t="s">
        <v>508</v>
      </c>
      <c r="G80" s="31" t="s">
        <v>253</v>
      </c>
      <c r="H80" s="31" t="s">
        <v>254</v>
      </c>
      <c r="I80" s="31" t="s">
        <v>255</v>
      </c>
      <c r="J80" s="31" t="s">
        <v>283</v>
      </c>
      <c r="K80" s="31" t="s">
        <v>257</v>
      </c>
      <c r="L80" s="31" t="s">
        <v>258</v>
      </c>
      <c r="M80" s="32" t="s">
        <v>258</v>
      </c>
      <c r="N80" s="206">
        <v>7.9463459999999996E-6</v>
      </c>
      <c r="O80" s="200">
        <f t="shared" si="1"/>
        <v>5.9987760588599999</v>
      </c>
    </row>
    <row r="81" spans="1:15">
      <c r="A81" s="33" t="s">
        <v>509</v>
      </c>
      <c r="B81" s="31" t="s">
        <v>510</v>
      </c>
      <c r="C81" s="31" t="s">
        <v>249</v>
      </c>
      <c r="D81" s="31" t="s">
        <v>250</v>
      </c>
      <c r="E81" s="31" t="s">
        <v>507</v>
      </c>
      <c r="F81" s="31" t="s">
        <v>287</v>
      </c>
      <c r="G81" s="31" t="s">
        <v>253</v>
      </c>
      <c r="H81" s="31" t="s">
        <v>254</v>
      </c>
      <c r="I81" s="31" t="s">
        <v>255</v>
      </c>
      <c r="J81" s="31" t="s">
        <v>271</v>
      </c>
      <c r="K81" s="31" t="s">
        <v>257</v>
      </c>
      <c r="L81" s="31" t="s">
        <v>258</v>
      </c>
      <c r="M81" s="32" t="s">
        <v>258</v>
      </c>
      <c r="N81" s="206">
        <v>0</v>
      </c>
      <c r="O81" s="200">
        <f t="shared" si="1"/>
        <v>0</v>
      </c>
    </row>
    <row r="82" spans="1:15">
      <c r="A82" s="30" t="s">
        <v>511</v>
      </c>
      <c r="B82" s="31" t="s">
        <v>512</v>
      </c>
      <c r="C82" s="31" t="s">
        <v>249</v>
      </c>
      <c r="D82" s="31" t="s">
        <v>250</v>
      </c>
      <c r="E82" s="37" t="s">
        <v>513</v>
      </c>
      <c r="F82" s="37" t="s">
        <v>262</v>
      </c>
      <c r="G82" s="31" t="s">
        <v>253</v>
      </c>
      <c r="H82" s="31" t="s">
        <v>254</v>
      </c>
      <c r="I82" s="31" t="s">
        <v>255</v>
      </c>
      <c r="J82" s="31" t="s">
        <v>271</v>
      </c>
      <c r="K82" s="31" t="s">
        <v>257</v>
      </c>
      <c r="L82" s="31" t="s">
        <v>258</v>
      </c>
      <c r="M82" s="32" t="s">
        <v>258</v>
      </c>
      <c r="N82" s="206">
        <v>1.3376349999999999E-4</v>
      </c>
      <c r="O82" s="200">
        <f t="shared" si="1"/>
        <v>100.979403785</v>
      </c>
    </row>
    <row r="83" spans="1:15">
      <c r="A83" s="33" t="s">
        <v>514</v>
      </c>
      <c r="B83" s="31" t="s">
        <v>512</v>
      </c>
      <c r="C83" s="31" t="s">
        <v>249</v>
      </c>
      <c r="D83" s="31" t="s">
        <v>250</v>
      </c>
      <c r="E83" s="31" t="s">
        <v>513</v>
      </c>
      <c r="F83" s="31" t="s">
        <v>515</v>
      </c>
      <c r="G83" s="31" t="s">
        <v>253</v>
      </c>
      <c r="H83" s="31" t="s">
        <v>254</v>
      </c>
      <c r="I83" s="31" t="s">
        <v>255</v>
      </c>
      <c r="J83" s="31" t="s">
        <v>271</v>
      </c>
      <c r="K83" s="31" t="s">
        <v>257</v>
      </c>
      <c r="L83" s="31" t="s">
        <v>258</v>
      </c>
      <c r="M83" s="32" t="s">
        <v>258</v>
      </c>
      <c r="N83" s="206" t="s">
        <v>379</v>
      </c>
      <c r="O83" s="200" t="s">
        <v>380</v>
      </c>
    </row>
    <row r="84" spans="1:15">
      <c r="A84" s="30" t="s">
        <v>516</v>
      </c>
      <c r="B84" s="31" t="s">
        <v>512</v>
      </c>
      <c r="C84" s="31" t="s">
        <v>249</v>
      </c>
      <c r="D84" s="31" t="s">
        <v>250</v>
      </c>
      <c r="E84" s="31" t="s">
        <v>513</v>
      </c>
      <c r="F84" s="31" t="s">
        <v>270</v>
      </c>
      <c r="G84" s="31" t="s">
        <v>253</v>
      </c>
      <c r="H84" s="31" t="s">
        <v>254</v>
      </c>
      <c r="I84" s="31" t="s">
        <v>255</v>
      </c>
      <c r="J84" s="31" t="s">
        <v>271</v>
      </c>
      <c r="K84" s="31" t="s">
        <v>257</v>
      </c>
      <c r="L84" s="31" t="s">
        <v>258</v>
      </c>
      <c r="M84" s="32" t="s">
        <v>258</v>
      </c>
      <c r="N84" s="206">
        <v>0</v>
      </c>
      <c r="O84" s="200">
        <f t="shared" si="1"/>
        <v>0</v>
      </c>
    </row>
    <row r="85" spans="1:15">
      <c r="A85" s="33" t="s">
        <v>517</v>
      </c>
      <c r="B85" s="31" t="s">
        <v>518</v>
      </c>
      <c r="C85" s="31" t="s">
        <v>249</v>
      </c>
      <c r="D85" s="31" t="s">
        <v>250</v>
      </c>
      <c r="E85" s="31" t="s">
        <v>519</v>
      </c>
      <c r="F85" s="31" t="s">
        <v>402</v>
      </c>
      <c r="G85" s="31" t="s">
        <v>253</v>
      </c>
      <c r="H85" s="31" t="s">
        <v>254</v>
      </c>
      <c r="I85" s="31" t="s">
        <v>255</v>
      </c>
      <c r="J85" s="31" t="s">
        <v>392</v>
      </c>
      <c r="K85" s="31" t="s">
        <v>257</v>
      </c>
      <c r="L85" s="31" t="s">
        <v>258</v>
      </c>
      <c r="M85" s="32" t="s">
        <v>258</v>
      </c>
      <c r="N85" s="206" t="s">
        <v>379</v>
      </c>
      <c r="O85" s="200" t="s">
        <v>380</v>
      </c>
    </row>
    <row r="86" spans="1:15">
      <c r="A86" s="30" t="s">
        <v>520</v>
      </c>
      <c r="B86" s="31" t="s">
        <v>521</v>
      </c>
      <c r="C86" s="31" t="s">
        <v>249</v>
      </c>
      <c r="D86" s="31" t="s">
        <v>250</v>
      </c>
      <c r="E86" s="31" t="s">
        <v>522</v>
      </c>
      <c r="F86" s="31" t="s">
        <v>356</v>
      </c>
      <c r="G86" s="31" t="s">
        <v>253</v>
      </c>
      <c r="H86" s="31" t="s">
        <v>254</v>
      </c>
      <c r="I86" s="31" t="s">
        <v>255</v>
      </c>
      <c r="J86" s="31" t="s">
        <v>283</v>
      </c>
      <c r="K86" s="31" t="s">
        <v>257</v>
      </c>
      <c r="L86" s="31" t="s">
        <v>258</v>
      </c>
      <c r="M86" s="32" t="s">
        <v>258</v>
      </c>
      <c r="N86" s="206" t="s">
        <v>379</v>
      </c>
      <c r="O86" s="200" t="s">
        <v>380</v>
      </c>
    </row>
    <row r="87" spans="1:15">
      <c r="A87" s="33" t="s">
        <v>523</v>
      </c>
      <c r="B87" s="31" t="s">
        <v>524</v>
      </c>
      <c r="C87" s="31" t="s">
        <v>249</v>
      </c>
      <c r="D87" s="31" t="s">
        <v>250</v>
      </c>
      <c r="E87" s="31" t="s">
        <v>525</v>
      </c>
      <c r="F87" s="31" t="s">
        <v>526</v>
      </c>
      <c r="G87" s="31" t="s">
        <v>253</v>
      </c>
      <c r="H87" s="31" t="s">
        <v>254</v>
      </c>
      <c r="I87" s="31" t="s">
        <v>255</v>
      </c>
      <c r="J87" s="31" t="s">
        <v>271</v>
      </c>
      <c r="K87" s="31" t="s">
        <v>257</v>
      </c>
      <c r="L87" s="31" t="s">
        <v>258</v>
      </c>
      <c r="M87" s="32" t="s">
        <v>258</v>
      </c>
      <c r="N87" s="206">
        <v>4.3704900000000002E-5</v>
      </c>
      <c r="O87" s="200">
        <f t="shared" si="1"/>
        <v>32.993266059</v>
      </c>
    </row>
    <row r="88" spans="1:15">
      <c r="A88" s="30" t="s">
        <v>527</v>
      </c>
      <c r="B88" s="31" t="s">
        <v>524</v>
      </c>
      <c r="C88" s="31" t="s">
        <v>249</v>
      </c>
      <c r="D88" s="31" t="s">
        <v>250</v>
      </c>
      <c r="E88" s="37" t="s">
        <v>525</v>
      </c>
      <c r="F88" s="37" t="s">
        <v>528</v>
      </c>
      <c r="G88" s="31" t="s">
        <v>253</v>
      </c>
      <c r="H88" s="31" t="s">
        <v>254</v>
      </c>
      <c r="I88" s="31" t="s">
        <v>255</v>
      </c>
      <c r="J88" s="31" t="s">
        <v>271</v>
      </c>
      <c r="K88" s="31" t="s">
        <v>257</v>
      </c>
      <c r="L88" s="31" t="s">
        <v>258</v>
      </c>
      <c r="M88" s="32" t="s">
        <v>258</v>
      </c>
      <c r="N88" s="206">
        <v>7.9463459999999996E-6</v>
      </c>
      <c r="O88" s="200">
        <f t="shared" si="1"/>
        <v>5.9987760588599999</v>
      </c>
    </row>
    <row r="89" spans="1:15">
      <c r="A89" s="33" t="s">
        <v>529</v>
      </c>
      <c r="B89" s="31" t="s">
        <v>530</v>
      </c>
      <c r="C89" s="31" t="s">
        <v>249</v>
      </c>
      <c r="D89" s="31" t="s">
        <v>250</v>
      </c>
      <c r="E89" s="31" t="s">
        <v>531</v>
      </c>
      <c r="F89" s="31" t="s">
        <v>402</v>
      </c>
      <c r="G89" s="31" t="s">
        <v>253</v>
      </c>
      <c r="H89" s="31" t="s">
        <v>254</v>
      </c>
      <c r="I89" s="31" t="s">
        <v>268</v>
      </c>
      <c r="J89" s="31" t="s">
        <v>392</v>
      </c>
      <c r="K89" s="31" t="s">
        <v>257</v>
      </c>
      <c r="L89" s="31" t="s">
        <v>258</v>
      </c>
      <c r="M89" s="32" t="s">
        <v>258</v>
      </c>
      <c r="N89" s="206" t="s">
        <v>379</v>
      </c>
      <c r="O89" s="200" t="s">
        <v>380</v>
      </c>
    </row>
    <row r="90" spans="1:15">
      <c r="A90" s="30" t="s">
        <v>532</v>
      </c>
      <c r="B90" s="31" t="s">
        <v>533</v>
      </c>
      <c r="C90" s="31" t="s">
        <v>249</v>
      </c>
      <c r="D90" s="31" t="s">
        <v>250</v>
      </c>
      <c r="E90" s="31" t="s">
        <v>534</v>
      </c>
      <c r="F90" s="31" t="s">
        <v>402</v>
      </c>
      <c r="G90" s="31" t="s">
        <v>253</v>
      </c>
      <c r="H90" s="31" t="s">
        <v>254</v>
      </c>
      <c r="I90" s="31" t="s">
        <v>263</v>
      </c>
      <c r="J90" s="31" t="s">
        <v>392</v>
      </c>
      <c r="K90" s="31" t="s">
        <v>257</v>
      </c>
      <c r="L90" s="31" t="s">
        <v>258</v>
      </c>
      <c r="M90" s="32" t="s">
        <v>258</v>
      </c>
      <c r="N90" s="206" t="s">
        <v>379</v>
      </c>
      <c r="O90" s="200" t="s">
        <v>380</v>
      </c>
    </row>
    <row r="91" spans="1:15">
      <c r="A91" s="42" t="s">
        <v>535</v>
      </c>
      <c r="B91" s="40" t="s">
        <v>536</v>
      </c>
      <c r="C91" s="40" t="s">
        <v>249</v>
      </c>
      <c r="D91" s="40" t="s">
        <v>250</v>
      </c>
      <c r="E91" s="40" t="s">
        <v>537</v>
      </c>
      <c r="F91" s="40" t="s">
        <v>449</v>
      </c>
      <c r="G91" s="40" t="s">
        <v>253</v>
      </c>
      <c r="H91" s="40" t="s">
        <v>254</v>
      </c>
      <c r="I91" s="40" t="s">
        <v>332</v>
      </c>
      <c r="J91" s="40" t="s">
        <v>264</v>
      </c>
      <c r="K91" s="40" t="s">
        <v>257</v>
      </c>
      <c r="L91" s="40" t="s">
        <v>258</v>
      </c>
      <c r="M91" s="41" t="s">
        <v>258</v>
      </c>
      <c r="N91" s="207">
        <v>3.6023439999999999E-4</v>
      </c>
      <c r="O91" s="202">
        <f t="shared" si="1"/>
        <v>271.94455090399998</v>
      </c>
    </row>
    <row r="92" spans="1:15">
      <c r="A92" s="30" t="s">
        <v>538</v>
      </c>
      <c r="B92" s="31" t="s">
        <v>539</v>
      </c>
      <c r="C92" s="31" t="s">
        <v>249</v>
      </c>
      <c r="D92" s="31" t="s">
        <v>250</v>
      </c>
      <c r="E92" s="31" t="s">
        <v>540</v>
      </c>
      <c r="F92" s="31" t="s">
        <v>294</v>
      </c>
      <c r="G92" s="31" t="s">
        <v>253</v>
      </c>
      <c r="H92" s="31" t="s">
        <v>254</v>
      </c>
      <c r="I92" s="31" t="s">
        <v>263</v>
      </c>
      <c r="J92" s="31" t="s">
        <v>295</v>
      </c>
      <c r="K92" s="31" t="s">
        <v>257</v>
      </c>
      <c r="L92" s="31" t="s">
        <v>258</v>
      </c>
      <c r="M92" s="32" t="s">
        <v>258</v>
      </c>
      <c r="N92" s="206" t="s">
        <v>379</v>
      </c>
      <c r="O92" s="200" t="s">
        <v>380</v>
      </c>
    </row>
    <row r="93" spans="1:15">
      <c r="A93" s="33" t="s">
        <v>541</v>
      </c>
      <c r="B93" s="31" t="s">
        <v>542</v>
      </c>
      <c r="C93" s="31" t="s">
        <v>249</v>
      </c>
      <c r="D93" s="31" t="s">
        <v>250</v>
      </c>
      <c r="E93" s="31" t="s">
        <v>543</v>
      </c>
      <c r="F93" s="31" t="s">
        <v>449</v>
      </c>
      <c r="G93" s="31" t="s">
        <v>253</v>
      </c>
      <c r="H93" s="31" t="s">
        <v>254</v>
      </c>
      <c r="I93" s="31" t="s">
        <v>255</v>
      </c>
      <c r="J93" s="31" t="s">
        <v>264</v>
      </c>
      <c r="K93" s="31" t="s">
        <v>257</v>
      </c>
      <c r="L93" s="31" t="s">
        <v>258</v>
      </c>
      <c r="M93" s="32" t="s">
        <v>258</v>
      </c>
      <c r="N93" s="206">
        <v>3.973173E-5</v>
      </c>
      <c r="O93" s="200">
        <f t="shared" si="1"/>
        <v>29.993880294299998</v>
      </c>
    </row>
    <row r="94" spans="1:15">
      <c r="A94" s="30" t="s">
        <v>544</v>
      </c>
      <c r="B94" s="31" t="s">
        <v>545</v>
      </c>
      <c r="C94" s="31" t="s">
        <v>249</v>
      </c>
      <c r="D94" s="31" t="s">
        <v>250</v>
      </c>
      <c r="E94" s="31" t="s">
        <v>546</v>
      </c>
      <c r="F94" s="31" t="s">
        <v>275</v>
      </c>
      <c r="G94" s="31" t="s">
        <v>253</v>
      </c>
      <c r="H94" s="31" t="s">
        <v>254</v>
      </c>
      <c r="I94" s="31" t="s">
        <v>255</v>
      </c>
      <c r="J94" s="31" t="s">
        <v>271</v>
      </c>
      <c r="K94" s="31" t="s">
        <v>257</v>
      </c>
      <c r="L94" s="31" t="s">
        <v>258</v>
      </c>
      <c r="M94" s="32" t="s">
        <v>258</v>
      </c>
      <c r="N94" s="206" t="s">
        <v>379</v>
      </c>
      <c r="O94" s="200" t="s">
        <v>380</v>
      </c>
    </row>
    <row r="95" spans="1:15">
      <c r="A95" s="33" t="s">
        <v>547</v>
      </c>
      <c r="B95" s="31" t="s">
        <v>548</v>
      </c>
      <c r="C95" s="31" t="s">
        <v>249</v>
      </c>
      <c r="D95" s="31" t="s">
        <v>250</v>
      </c>
      <c r="E95" s="31" t="s">
        <v>549</v>
      </c>
      <c r="F95" s="31" t="s">
        <v>528</v>
      </c>
      <c r="G95" s="31" t="s">
        <v>253</v>
      </c>
      <c r="H95" s="31" t="s">
        <v>254</v>
      </c>
      <c r="I95" s="31" t="s">
        <v>263</v>
      </c>
      <c r="J95" s="31" t="s">
        <v>271</v>
      </c>
      <c r="K95" s="31" t="s">
        <v>257</v>
      </c>
      <c r="L95" s="31" t="s">
        <v>258</v>
      </c>
      <c r="M95" s="32" t="s">
        <v>258</v>
      </c>
      <c r="N95" s="206" t="s">
        <v>379</v>
      </c>
      <c r="O95" s="200" t="s">
        <v>380</v>
      </c>
    </row>
    <row r="96" spans="1:15">
      <c r="A96" s="30" t="s">
        <v>550</v>
      </c>
      <c r="B96" s="31" t="s">
        <v>551</v>
      </c>
      <c r="C96" s="31" t="s">
        <v>249</v>
      </c>
      <c r="D96" s="31" t="s">
        <v>250</v>
      </c>
      <c r="E96" s="31" t="s">
        <v>552</v>
      </c>
      <c r="F96" s="31" t="s">
        <v>553</v>
      </c>
      <c r="G96" s="31" t="s">
        <v>253</v>
      </c>
      <c r="H96" s="31" t="s">
        <v>254</v>
      </c>
      <c r="I96" s="31" t="s">
        <v>255</v>
      </c>
      <c r="J96" s="31" t="s">
        <v>283</v>
      </c>
      <c r="K96" s="31" t="s">
        <v>257</v>
      </c>
      <c r="L96" s="31" t="s">
        <v>258</v>
      </c>
      <c r="M96" s="32" t="s">
        <v>258</v>
      </c>
      <c r="N96" s="206" t="s">
        <v>379</v>
      </c>
      <c r="O96" s="200" t="s">
        <v>380</v>
      </c>
    </row>
    <row r="97" spans="1:15">
      <c r="A97" s="33" t="s">
        <v>554</v>
      </c>
      <c r="B97" s="31" t="s">
        <v>555</v>
      </c>
      <c r="C97" s="31" t="s">
        <v>249</v>
      </c>
      <c r="D97" s="31" t="s">
        <v>250</v>
      </c>
      <c r="E97" s="31" t="s">
        <v>556</v>
      </c>
      <c r="F97" s="31" t="s">
        <v>402</v>
      </c>
      <c r="G97" s="31" t="s">
        <v>253</v>
      </c>
      <c r="H97" s="31" t="s">
        <v>254</v>
      </c>
      <c r="I97" s="31" t="s">
        <v>255</v>
      </c>
      <c r="J97" s="31" t="s">
        <v>392</v>
      </c>
      <c r="K97" s="31" t="s">
        <v>257</v>
      </c>
      <c r="L97" s="31" t="s">
        <v>258</v>
      </c>
      <c r="M97" s="32" t="s">
        <v>258</v>
      </c>
      <c r="N97" s="206" t="s">
        <v>379</v>
      </c>
      <c r="O97" s="200" t="s">
        <v>380</v>
      </c>
    </row>
    <row r="98" spans="1:15">
      <c r="A98" s="30" t="s">
        <v>557</v>
      </c>
      <c r="B98" s="31" t="s">
        <v>558</v>
      </c>
      <c r="C98" s="31" t="s">
        <v>249</v>
      </c>
      <c r="D98" s="31" t="s">
        <v>250</v>
      </c>
      <c r="E98" s="31" t="s">
        <v>559</v>
      </c>
      <c r="F98" s="31" t="s">
        <v>449</v>
      </c>
      <c r="G98" s="31" t="s">
        <v>253</v>
      </c>
      <c r="H98" s="31" t="s">
        <v>254</v>
      </c>
      <c r="I98" s="31" t="s">
        <v>255</v>
      </c>
      <c r="J98" s="31" t="s">
        <v>264</v>
      </c>
      <c r="K98" s="31" t="s">
        <v>257</v>
      </c>
      <c r="L98" s="31" t="s">
        <v>258</v>
      </c>
      <c r="M98" s="32" t="s">
        <v>258</v>
      </c>
      <c r="N98" s="206" t="s">
        <v>379</v>
      </c>
      <c r="O98" s="200" t="s">
        <v>380</v>
      </c>
    </row>
    <row r="99" spans="1:15">
      <c r="A99" s="33" t="s">
        <v>560</v>
      </c>
      <c r="B99" s="31" t="s">
        <v>558</v>
      </c>
      <c r="C99" s="31" t="s">
        <v>249</v>
      </c>
      <c r="D99" s="31" t="s">
        <v>250</v>
      </c>
      <c r="E99" s="31" t="s">
        <v>559</v>
      </c>
      <c r="F99" s="31" t="s">
        <v>508</v>
      </c>
      <c r="G99" s="31" t="s">
        <v>253</v>
      </c>
      <c r="H99" s="31" t="s">
        <v>254</v>
      </c>
      <c r="I99" s="31" t="s">
        <v>255</v>
      </c>
      <c r="J99" s="31" t="s">
        <v>283</v>
      </c>
      <c r="K99" s="31" t="s">
        <v>257</v>
      </c>
      <c r="L99" s="31" t="s">
        <v>258</v>
      </c>
      <c r="M99" s="32" t="s">
        <v>258</v>
      </c>
      <c r="N99" s="206" t="s">
        <v>379</v>
      </c>
      <c r="O99" s="200" t="s">
        <v>380</v>
      </c>
    </row>
    <row r="100" spans="1:15">
      <c r="A100" s="30" t="s">
        <v>561</v>
      </c>
      <c r="B100" s="31" t="s">
        <v>562</v>
      </c>
      <c r="C100" s="31" t="s">
        <v>249</v>
      </c>
      <c r="D100" s="31" t="s">
        <v>250</v>
      </c>
      <c r="E100" s="31" t="s">
        <v>563</v>
      </c>
      <c r="F100" s="31" t="s">
        <v>564</v>
      </c>
      <c r="G100" s="31" t="s">
        <v>253</v>
      </c>
      <c r="H100" s="31" t="s">
        <v>254</v>
      </c>
      <c r="I100" s="31" t="s">
        <v>332</v>
      </c>
      <c r="J100" s="31" t="s">
        <v>283</v>
      </c>
      <c r="K100" s="31" t="s">
        <v>257</v>
      </c>
      <c r="L100" s="31" t="s">
        <v>258</v>
      </c>
      <c r="M100" s="32" t="s">
        <v>258</v>
      </c>
      <c r="N100" s="206">
        <v>1.4568300000000001E-5</v>
      </c>
      <c r="O100" s="200">
        <f t="shared" si="1"/>
        <v>10.997755353000001</v>
      </c>
    </row>
    <row r="101" spans="1:15">
      <c r="A101" s="33" t="s">
        <v>565</v>
      </c>
      <c r="B101" s="31" t="s">
        <v>566</v>
      </c>
      <c r="C101" s="31" t="s">
        <v>249</v>
      </c>
      <c r="D101" s="31" t="s">
        <v>250</v>
      </c>
      <c r="E101" s="31" t="s">
        <v>567</v>
      </c>
      <c r="F101" s="31" t="s">
        <v>568</v>
      </c>
      <c r="G101" s="31" t="s">
        <v>253</v>
      </c>
      <c r="H101" s="31" t="s">
        <v>254</v>
      </c>
      <c r="I101" s="31" t="s">
        <v>255</v>
      </c>
      <c r="J101" s="31" t="s">
        <v>256</v>
      </c>
      <c r="K101" s="31" t="s">
        <v>257</v>
      </c>
      <c r="L101" s="31" t="s">
        <v>258</v>
      </c>
      <c r="M101" s="32" t="s">
        <v>258</v>
      </c>
      <c r="N101" s="206">
        <v>0</v>
      </c>
      <c r="O101" s="200">
        <f t="shared" si="1"/>
        <v>0</v>
      </c>
    </row>
    <row r="102" spans="1:15">
      <c r="A102" s="30" t="s">
        <v>569</v>
      </c>
      <c r="B102" s="31" t="s">
        <v>570</v>
      </c>
      <c r="C102" s="31" t="s">
        <v>249</v>
      </c>
      <c r="D102" s="31" t="s">
        <v>250</v>
      </c>
      <c r="E102" s="31" t="s">
        <v>571</v>
      </c>
      <c r="F102" s="31" t="s">
        <v>356</v>
      </c>
      <c r="G102" s="31" t="s">
        <v>253</v>
      </c>
      <c r="H102" s="31" t="s">
        <v>254</v>
      </c>
      <c r="I102" s="31" t="s">
        <v>255</v>
      </c>
      <c r="J102" s="31" t="s">
        <v>283</v>
      </c>
      <c r="K102" s="31" t="s">
        <v>257</v>
      </c>
      <c r="L102" s="31" t="s">
        <v>258</v>
      </c>
      <c r="M102" s="32" t="s">
        <v>258</v>
      </c>
      <c r="N102" s="206">
        <v>0</v>
      </c>
      <c r="O102" s="200">
        <f t="shared" si="1"/>
        <v>0</v>
      </c>
    </row>
    <row r="103" spans="1:15">
      <c r="A103" s="42" t="s">
        <v>572</v>
      </c>
      <c r="B103" s="40" t="s">
        <v>573</v>
      </c>
      <c r="C103" s="40" t="s">
        <v>249</v>
      </c>
      <c r="D103" s="40" t="s">
        <v>250</v>
      </c>
      <c r="E103" s="40" t="s">
        <v>574</v>
      </c>
      <c r="F103" s="40" t="s">
        <v>575</v>
      </c>
      <c r="G103" s="40" t="s">
        <v>253</v>
      </c>
      <c r="H103" s="40" t="s">
        <v>254</v>
      </c>
      <c r="I103" s="40" t="s">
        <v>255</v>
      </c>
      <c r="J103" s="40" t="s">
        <v>292</v>
      </c>
      <c r="K103" s="40" t="s">
        <v>257</v>
      </c>
      <c r="L103" s="40" t="s">
        <v>258</v>
      </c>
      <c r="M103" s="41" t="s">
        <v>258</v>
      </c>
      <c r="N103" s="207" t="s">
        <v>379</v>
      </c>
      <c r="O103" s="203" t="s">
        <v>380</v>
      </c>
    </row>
    <row r="104" spans="1:15">
      <c r="A104" s="30" t="s">
        <v>576</v>
      </c>
      <c r="B104" s="31" t="s">
        <v>577</v>
      </c>
      <c r="C104" s="31" t="s">
        <v>249</v>
      </c>
      <c r="D104" s="31" t="s">
        <v>250</v>
      </c>
      <c r="E104" s="31" t="s">
        <v>574</v>
      </c>
      <c r="F104" s="31" t="s">
        <v>578</v>
      </c>
      <c r="G104" s="31" t="s">
        <v>253</v>
      </c>
      <c r="H104" s="31" t="s">
        <v>254</v>
      </c>
      <c r="I104" s="31" t="s">
        <v>263</v>
      </c>
      <c r="J104" s="31" t="s">
        <v>283</v>
      </c>
      <c r="K104" s="31" t="s">
        <v>257</v>
      </c>
      <c r="L104" s="31" t="s">
        <v>258</v>
      </c>
      <c r="M104" s="32" t="s">
        <v>258</v>
      </c>
      <c r="N104" s="206" t="s">
        <v>379</v>
      </c>
      <c r="O104" s="200" t="s">
        <v>380</v>
      </c>
    </row>
    <row r="105" spans="1:15">
      <c r="A105" s="33" t="s">
        <v>579</v>
      </c>
      <c r="B105" s="31" t="s">
        <v>580</v>
      </c>
      <c r="C105" s="31" t="s">
        <v>249</v>
      </c>
      <c r="D105" s="31" t="s">
        <v>250</v>
      </c>
      <c r="E105" s="31" t="s">
        <v>581</v>
      </c>
      <c r="F105" s="31" t="s">
        <v>350</v>
      </c>
      <c r="G105" s="31" t="s">
        <v>253</v>
      </c>
      <c r="H105" s="31" t="s">
        <v>254</v>
      </c>
      <c r="I105" s="31" t="s">
        <v>255</v>
      </c>
      <c r="J105" s="31" t="s">
        <v>271</v>
      </c>
      <c r="K105" s="31" t="s">
        <v>257</v>
      </c>
      <c r="L105" s="31" t="s">
        <v>258</v>
      </c>
      <c r="M105" s="32" t="s">
        <v>258</v>
      </c>
      <c r="N105" s="206">
        <v>7.9463459999999996E-6</v>
      </c>
      <c r="O105" s="200">
        <f t="shared" si="1"/>
        <v>5.9987760588599999</v>
      </c>
    </row>
    <row r="106" spans="1:15">
      <c r="A106" s="30" t="s">
        <v>582</v>
      </c>
      <c r="B106" s="31" t="s">
        <v>583</v>
      </c>
      <c r="C106" s="31" t="s">
        <v>249</v>
      </c>
      <c r="D106" s="31" t="s">
        <v>250</v>
      </c>
      <c r="E106" s="31" t="s">
        <v>584</v>
      </c>
      <c r="F106" s="31" t="s">
        <v>377</v>
      </c>
      <c r="G106" s="31" t="s">
        <v>253</v>
      </c>
      <c r="H106" s="31" t="s">
        <v>254</v>
      </c>
      <c r="I106" s="31" t="s">
        <v>255</v>
      </c>
      <c r="J106" s="31" t="s">
        <v>378</v>
      </c>
      <c r="K106" s="31" t="s">
        <v>257</v>
      </c>
      <c r="L106" s="31" t="s">
        <v>258</v>
      </c>
      <c r="M106" s="32" t="s">
        <v>258</v>
      </c>
      <c r="N106" s="206" t="s">
        <v>379</v>
      </c>
      <c r="O106" s="200" t="s">
        <v>380</v>
      </c>
    </row>
    <row r="107" spans="1:15">
      <c r="A107" s="33" t="s">
        <v>585</v>
      </c>
      <c r="B107" s="31" t="s">
        <v>583</v>
      </c>
      <c r="C107" s="31" t="s">
        <v>249</v>
      </c>
      <c r="D107" s="31" t="s">
        <v>250</v>
      </c>
      <c r="E107" s="31" t="s">
        <v>584</v>
      </c>
      <c r="F107" s="31" t="s">
        <v>434</v>
      </c>
      <c r="G107" s="31" t="s">
        <v>253</v>
      </c>
      <c r="H107" s="31" t="s">
        <v>254</v>
      </c>
      <c r="I107" s="31" t="s">
        <v>255</v>
      </c>
      <c r="J107" s="31" t="s">
        <v>264</v>
      </c>
      <c r="K107" s="31" t="s">
        <v>257</v>
      </c>
      <c r="L107" s="31" t="s">
        <v>258</v>
      </c>
      <c r="M107" s="32" t="s">
        <v>258</v>
      </c>
      <c r="N107" s="206">
        <v>5.1651250000000001E-5</v>
      </c>
      <c r="O107" s="200">
        <f t="shared" si="1"/>
        <v>38.9920451375</v>
      </c>
    </row>
    <row r="108" spans="1:15">
      <c r="A108" s="30" t="s">
        <v>586</v>
      </c>
      <c r="B108" s="31" t="s">
        <v>587</v>
      </c>
      <c r="C108" s="31" t="s">
        <v>249</v>
      </c>
      <c r="D108" s="31" t="s">
        <v>250</v>
      </c>
      <c r="E108" s="31" t="s">
        <v>584</v>
      </c>
      <c r="F108" s="31" t="s">
        <v>366</v>
      </c>
      <c r="G108" s="31" t="s">
        <v>253</v>
      </c>
      <c r="H108" s="31" t="s">
        <v>254</v>
      </c>
      <c r="I108" s="31" t="s">
        <v>255</v>
      </c>
      <c r="J108" s="31" t="s">
        <v>264</v>
      </c>
      <c r="K108" s="31" t="s">
        <v>257</v>
      </c>
      <c r="L108" s="31" t="s">
        <v>258</v>
      </c>
      <c r="M108" s="32" t="s">
        <v>258</v>
      </c>
      <c r="N108" s="206">
        <v>5.1651250000000001E-5</v>
      </c>
      <c r="O108" s="200">
        <f t="shared" si="1"/>
        <v>38.9920451375</v>
      </c>
    </row>
    <row r="109" spans="1:15">
      <c r="A109" s="149" t="s">
        <v>588</v>
      </c>
      <c r="B109" s="150" t="s">
        <v>589</v>
      </c>
      <c r="C109" s="150" t="s">
        <v>249</v>
      </c>
      <c r="D109" s="150" t="s">
        <v>250</v>
      </c>
      <c r="E109" s="150" t="s">
        <v>590</v>
      </c>
      <c r="F109" s="150" t="s">
        <v>591</v>
      </c>
      <c r="G109" s="150" t="s">
        <v>253</v>
      </c>
      <c r="H109" s="150" t="s">
        <v>254</v>
      </c>
      <c r="I109" s="150" t="s">
        <v>255</v>
      </c>
      <c r="J109" s="150" t="s">
        <v>592</v>
      </c>
      <c r="K109" s="150" t="s">
        <v>257</v>
      </c>
      <c r="L109" s="150" t="s">
        <v>258</v>
      </c>
      <c r="M109" s="151" t="s">
        <v>258</v>
      </c>
      <c r="N109" s="208">
        <v>7.9463459999999996E-6</v>
      </c>
      <c r="O109" s="204">
        <f t="shared" si="1"/>
        <v>5.9987760588599999</v>
      </c>
    </row>
    <row r="110" spans="1:15">
      <c r="A110" s="30" t="s">
        <v>593</v>
      </c>
      <c r="B110" s="31" t="s">
        <v>594</v>
      </c>
      <c r="C110" s="31" t="s">
        <v>249</v>
      </c>
      <c r="D110" s="31" t="s">
        <v>250</v>
      </c>
      <c r="E110" s="31" t="s">
        <v>595</v>
      </c>
      <c r="F110" s="31" t="s">
        <v>596</v>
      </c>
      <c r="G110" s="31" t="s">
        <v>253</v>
      </c>
      <c r="H110" s="31" t="s">
        <v>254</v>
      </c>
      <c r="I110" s="31" t="s">
        <v>263</v>
      </c>
      <c r="J110" s="31" t="s">
        <v>295</v>
      </c>
      <c r="K110" s="31" t="s">
        <v>257</v>
      </c>
      <c r="L110" s="31" t="s">
        <v>258</v>
      </c>
      <c r="M110" s="32" t="s">
        <v>258</v>
      </c>
      <c r="N110" s="206" t="s">
        <v>379</v>
      </c>
      <c r="O110" s="200" t="s">
        <v>380</v>
      </c>
    </row>
    <row r="111" spans="1:15">
      <c r="A111" s="33" t="s">
        <v>597</v>
      </c>
      <c r="B111" s="31" t="s">
        <v>598</v>
      </c>
      <c r="C111" s="31" t="s">
        <v>249</v>
      </c>
      <c r="D111" s="31" t="s">
        <v>250</v>
      </c>
      <c r="E111" s="31" t="s">
        <v>595</v>
      </c>
      <c r="F111" s="31" t="s">
        <v>599</v>
      </c>
      <c r="G111" s="31" t="s">
        <v>253</v>
      </c>
      <c r="H111" s="31" t="s">
        <v>254</v>
      </c>
      <c r="I111" s="31" t="s">
        <v>268</v>
      </c>
      <c r="J111" s="31" t="s">
        <v>295</v>
      </c>
      <c r="K111" s="31" t="s">
        <v>257</v>
      </c>
      <c r="L111" s="31" t="s">
        <v>258</v>
      </c>
      <c r="M111" s="32" t="s">
        <v>258</v>
      </c>
      <c r="N111" s="206" t="s">
        <v>379</v>
      </c>
      <c r="O111" s="200" t="s">
        <v>380</v>
      </c>
    </row>
    <row r="112" spans="1:15">
      <c r="A112" s="30" t="s">
        <v>600</v>
      </c>
      <c r="B112" s="31" t="s">
        <v>601</v>
      </c>
      <c r="C112" s="31" t="s">
        <v>249</v>
      </c>
      <c r="D112" s="31" t="s">
        <v>250</v>
      </c>
      <c r="E112" s="31" t="s">
        <v>602</v>
      </c>
      <c r="F112" s="31" t="s">
        <v>603</v>
      </c>
      <c r="G112" s="31" t="s">
        <v>253</v>
      </c>
      <c r="H112" s="31" t="s">
        <v>254</v>
      </c>
      <c r="I112" s="31" t="s">
        <v>332</v>
      </c>
      <c r="J112" s="31" t="s">
        <v>604</v>
      </c>
      <c r="K112" s="31" t="s">
        <v>257</v>
      </c>
      <c r="L112" s="31" t="s">
        <v>258</v>
      </c>
      <c r="M112" s="32" t="s">
        <v>258</v>
      </c>
      <c r="N112" s="206" t="s">
        <v>379</v>
      </c>
      <c r="O112" s="200" t="s">
        <v>380</v>
      </c>
    </row>
    <row r="113" spans="1:15">
      <c r="A113" s="33" t="s">
        <v>605</v>
      </c>
      <c r="B113" s="31" t="s">
        <v>606</v>
      </c>
      <c r="C113" s="31" t="s">
        <v>249</v>
      </c>
      <c r="D113" s="31" t="s">
        <v>250</v>
      </c>
      <c r="E113" s="31" t="s">
        <v>607</v>
      </c>
      <c r="F113" s="31" t="s">
        <v>339</v>
      </c>
      <c r="G113" s="31" t="s">
        <v>253</v>
      </c>
      <c r="H113" s="31" t="s">
        <v>254</v>
      </c>
      <c r="I113" s="31" t="s">
        <v>255</v>
      </c>
      <c r="J113" s="31" t="s">
        <v>256</v>
      </c>
      <c r="K113" s="31" t="s">
        <v>257</v>
      </c>
      <c r="L113" s="31" t="s">
        <v>258</v>
      </c>
      <c r="M113" s="32" t="s">
        <v>258</v>
      </c>
      <c r="N113" s="206" t="s">
        <v>379</v>
      </c>
      <c r="O113" s="200" t="s">
        <v>380</v>
      </c>
    </row>
    <row r="114" spans="1:15">
      <c r="A114" s="30" t="s">
        <v>608</v>
      </c>
      <c r="B114" s="31" t="s">
        <v>609</v>
      </c>
      <c r="C114" s="31" t="s">
        <v>249</v>
      </c>
      <c r="D114" s="31" t="s">
        <v>250</v>
      </c>
      <c r="E114" s="31" t="s">
        <v>610</v>
      </c>
      <c r="F114" s="31" t="s">
        <v>356</v>
      </c>
      <c r="G114" s="31" t="s">
        <v>253</v>
      </c>
      <c r="H114" s="31" t="s">
        <v>254</v>
      </c>
      <c r="I114" s="31" t="s">
        <v>255</v>
      </c>
      <c r="J114" s="31" t="s">
        <v>295</v>
      </c>
      <c r="K114" s="31" t="s">
        <v>257</v>
      </c>
      <c r="L114" s="31" t="s">
        <v>258</v>
      </c>
      <c r="M114" s="32" t="s">
        <v>258</v>
      </c>
      <c r="N114" s="206">
        <v>6.0921990000000003E-5</v>
      </c>
      <c r="O114" s="200">
        <f t="shared" si="1"/>
        <v>45.9906194709</v>
      </c>
    </row>
    <row r="115" spans="1:15" s="8" customFormat="1">
      <c r="A115" s="35"/>
      <c r="O115" s="19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CEC23-BDD7-4DC8-BEDD-38A7E7F74A81}">
  <dimension ref="A1:AL15"/>
  <sheetViews>
    <sheetView workbookViewId="0">
      <pane xSplit="1" topLeftCell="W1" activePane="topRight" state="frozen"/>
      <selection pane="topRight" activeCell="W6" sqref="W6"/>
    </sheetView>
  </sheetViews>
  <sheetFormatPr defaultRowHeight="15"/>
  <cols>
    <col min="1" max="1" width="30.7109375" style="44" customWidth="1"/>
    <col min="2" max="2" width="12.28515625" style="44" customWidth="1"/>
    <col min="3" max="3" width="10.5703125" bestFit="1" customWidth="1"/>
    <col min="4" max="5" width="10.85546875" style="12" bestFit="1" customWidth="1"/>
    <col min="6" max="6" width="9.85546875" bestFit="1" customWidth="1"/>
    <col min="7" max="14" width="9.85546875" customWidth="1"/>
    <col min="16" max="17" width="8.85546875" style="12"/>
    <col min="20" max="21" width="8.85546875" style="12"/>
    <col min="24" max="25" width="8.85546875" style="12"/>
    <col min="28" max="29" width="8.85546875" style="12"/>
    <col min="32" max="33" width="8.85546875" style="12"/>
    <col min="36" max="37" width="8.85546875" style="12"/>
  </cols>
  <sheetData>
    <row r="1" spans="1:38" s="21" customFormat="1" ht="21" customHeight="1">
      <c r="A1" s="88" t="s">
        <v>5</v>
      </c>
      <c r="B1" s="88" t="s">
        <v>6</v>
      </c>
      <c r="D1" s="89"/>
      <c r="E1" s="89"/>
      <c r="P1" s="89"/>
      <c r="Q1" s="89"/>
      <c r="T1" s="89"/>
      <c r="U1" s="89"/>
      <c r="X1" s="89"/>
      <c r="Y1" s="89"/>
      <c r="AB1" s="89"/>
      <c r="AC1" s="89"/>
      <c r="AF1" s="89"/>
      <c r="AG1" s="89"/>
      <c r="AJ1" s="89"/>
      <c r="AK1" s="89"/>
    </row>
    <row r="2" spans="1:38" s="21" customFormat="1" ht="16.899999999999999" customHeight="1">
      <c r="A2" s="8" t="s">
        <v>611</v>
      </c>
      <c r="B2" s="88"/>
      <c r="D2" s="89"/>
      <c r="E2" s="89"/>
      <c r="P2" s="89"/>
      <c r="Q2" s="89"/>
      <c r="T2" s="89"/>
      <c r="U2" s="89"/>
      <c r="X2" s="89"/>
      <c r="Y2" s="89"/>
      <c r="AB2" s="89"/>
      <c r="AC2" s="89"/>
      <c r="AF2" s="89"/>
      <c r="AG2" s="89"/>
      <c r="AJ2" s="89"/>
      <c r="AK2" s="89"/>
    </row>
    <row r="3" spans="1:38" ht="15.75" thickBot="1"/>
    <row r="4" spans="1:38" s="21" customFormat="1" ht="14.45" customHeight="1">
      <c r="A4" s="96"/>
      <c r="B4" s="97"/>
      <c r="C4" s="223" t="s">
        <v>612</v>
      </c>
      <c r="D4" s="224"/>
      <c r="E4" s="224"/>
      <c r="F4" s="225"/>
      <c r="G4" s="223" t="s">
        <v>613</v>
      </c>
      <c r="H4" s="224"/>
      <c r="I4" s="224"/>
      <c r="J4" s="225"/>
      <c r="K4" s="223" t="s">
        <v>614</v>
      </c>
      <c r="L4" s="224"/>
      <c r="M4" s="224"/>
      <c r="N4" s="225"/>
      <c r="O4" s="223" t="s">
        <v>615</v>
      </c>
      <c r="P4" s="224"/>
      <c r="Q4" s="224"/>
      <c r="R4" s="225"/>
      <c r="S4" s="223" t="s">
        <v>616</v>
      </c>
      <c r="T4" s="224"/>
      <c r="U4" s="224"/>
      <c r="V4" s="225"/>
      <c r="W4" s="223" t="s">
        <v>617</v>
      </c>
      <c r="X4" s="224"/>
      <c r="Y4" s="224"/>
      <c r="Z4" s="225"/>
      <c r="AA4" s="223" t="s">
        <v>618</v>
      </c>
      <c r="AB4" s="224"/>
      <c r="AC4" s="224"/>
      <c r="AD4" s="225"/>
      <c r="AE4" s="223" t="s">
        <v>619</v>
      </c>
      <c r="AF4" s="224"/>
      <c r="AG4" s="224"/>
      <c r="AH4" s="225"/>
      <c r="AI4" s="223" t="s">
        <v>620</v>
      </c>
      <c r="AJ4" s="224"/>
      <c r="AK4" s="224"/>
      <c r="AL4" s="225"/>
    </row>
    <row r="5" spans="1:38" ht="15.75" thickBot="1">
      <c r="A5" s="92" t="s">
        <v>621</v>
      </c>
      <c r="B5" s="134" t="s">
        <v>622</v>
      </c>
      <c r="C5" s="92" t="s">
        <v>28</v>
      </c>
      <c r="D5" s="101" t="s">
        <v>623</v>
      </c>
      <c r="E5" s="102" t="s">
        <v>624</v>
      </c>
      <c r="F5" s="93" t="s">
        <v>625</v>
      </c>
      <c r="G5" s="92" t="s">
        <v>28</v>
      </c>
      <c r="H5" s="101" t="s">
        <v>623</v>
      </c>
      <c r="I5" s="102" t="s">
        <v>624</v>
      </c>
      <c r="J5" s="138" t="s">
        <v>625</v>
      </c>
      <c r="K5" s="92" t="s">
        <v>28</v>
      </c>
      <c r="L5" s="101" t="s">
        <v>623</v>
      </c>
      <c r="M5" s="102" t="s">
        <v>624</v>
      </c>
      <c r="N5" s="138" t="s">
        <v>625</v>
      </c>
      <c r="O5" s="92" t="s">
        <v>28</v>
      </c>
      <c r="P5" s="101" t="s">
        <v>626</v>
      </c>
      <c r="Q5" s="102" t="s">
        <v>624</v>
      </c>
      <c r="R5" s="93" t="s">
        <v>625</v>
      </c>
      <c r="S5" s="92" t="s">
        <v>28</v>
      </c>
      <c r="T5" s="101" t="s">
        <v>626</v>
      </c>
      <c r="U5" s="102" t="s">
        <v>624</v>
      </c>
      <c r="V5" s="93" t="s">
        <v>625</v>
      </c>
      <c r="W5" s="92" t="s">
        <v>28</v>
      </c>
      <c r="X5" s="101" t="s">
        <v>623</v>
      </c>
      <c r="Y5" s="102" t="s">
        <v>624</v>
      </c>
      <c r="Z5" s="93" t="s">
        <v>625</v>
      </c>
      <c r="AA5" s="92" t="s">
        <v>28</v>
      </c>
      <c r="AB5" s="101" t="s">
        <v>623</v>
      </c>
      <c r="AC5" s="102" t="s">
        <v>624</v>
      </c>
      <c r="AD5" s="93" t="s">
        <v>625</v>
      </c>
      <c r="AE5" s="92" t="s">
        <v>28</v>
      </c>
      <c r="AF5" s="101" t="s">
        <v>623</v>
      </c>
      <c r="AG5" s="102" t="s">
        <v>624</v>
      </c>
      <c r="AH5" s="93" t="s">
        <v>625</v>
      </c>
      <c r="AI5" s="92" t="s">
        <v>28</v>
      </c>
      <c r="AJ5" s="101" t="s">
        <v>623</v>
      </c>
      <c r="AK5" s="102" t="s">
        <v>624</v>
      </c>
      <c r="AL5" s="93" t="s">
        <v>625</v>
      </c>
    </row>
    <row r="6" spans="1:38">
      <c r="A6" s="98" t="s">
        <v>627</v>
      </c>
      <c r="B6" s="99" t="s">
        <v>628</v>
      </c>
      <c r="C6" s="113"/>
      <c r="D6" s="116"/>
      <c r="E6" s="116"/>
      <c r="F6" s="115"/>
      <c r="G6" s="114"/>
      <c r="H6" s="114"/>
      <c r="I6" s="114"/>
      <c r="J6" s="114"/>
      <c r="K6" s="113"/>
      <c r="L6" s="114"/>
      <c r="M6" s="114"/>
      <c r="N6" s="115"/>
      <c r="O6" s="113"/>
      <c r="P6" s="116"/>
      <c r="Q6" s="116"/>
      <c r="R6" s="115"/>
      <c r="S6" s="113"/>
      <c r="T6" s="116"/>
      <c r="U6" s="116"/>
      <c r="V6" s="115"/>
      <c r="W6" s="60">
        <v>376311</v>
      </c>
      <c r="X6" s="68">
        <v>-0.6994783</v>
      </c>
      <c r="Y6" s="68">
        <v>0.1615644</v>
      </c>
      <c r="Z6" s="48">
        <v>1.5E-5</v>
      </c>
      <c r="AA6" s="60">
        <v>376628</v>
      </c>
      <c r="AB6" s="68">
        <v>-1.2749999999999999</v>
      </c>
      <c r="AC6" s="68">
        <v>0.28010000000000002</v>
      </c>
      <c r="AD6" s="48">
        <v>5.31E-6</v>
      </c>
      <c r="AE6" s="60">
        <v>376229</v>
      </c>
      <c r="AF6" s="68">
        <v>-0.57419509999999996</v>
      </c>
      <c r="AG6" s="68">
        <v>0.1938655</v>
      </c>
      <c r="AH6" s="47">
        <v>3.058E-3</v>
      </c>
      <c r="AI6" s="60">
        <v>376229</v>
      </c>
      <c r="AJ6" s="68">
        <v>3.943E-5</v>
      </c>
      <c r="AK6" s="68">
        <v>3.0620000000000001E-3</v>
      </c>
      <c r="AL6" s="47">
        <v>0.98972599999999999</v>
      </c>
    </row>
    <row r="7" spans="1:38">
      <c r="A7" s="92"/>
      <c r="B7" s="134" t="s">
        <v>629</v>
      </c>
      <c r="C7" s="117"/>
      <c r="D7" s="120"/>
      <c r="E7" s="120"/>
      <c r="F7" s="119"/>
      <c r="G7" s="118"/>
      <c r="H7" s="118"/>
      <c r="I7" s="118"/>
      <c r="J7" s="118"/>
      <c r="K7" s="117"/>
      <c r="L7" s="118"/>
      <c r="M7" s="118"/>
      <c r="N7" s="119"/>
      <c r="O7" s="53">
        <v>139823</v>
      </c>
      <c r="P7" s="69">
        <v>0.57999999999999996</v>
      </c>
      <c r="Q7" s="69">
        <v>0.36270000000000002</v>
      </c>
      <c r="R7" s="45">
        <v>0.13331499999999999</v>
      </c>
      <c r="S7" s="53">
        <v>149176</v>
      </c>
      <c r="T7" s="69">
        <v>1.58</v>
      </c>
      <c r="U7" s="69">
        <v>0.17030000000000001</v>
      </c>
      <c r="V7" s="45">
        <v>6.881E-3</v>
      </c>
      <c r="W7" s="53">
        <v>173314</v>
      </c>
      <c r="X7" s="69">
        <v>-0.69840000000000002</v>
      </c>
      <c r="Y7" s="69">
        <v>0.1595</v>
      </c>
      <c r="Z7" s="10">
        <v>1.19E-5</v>
      </c>
      <c r="AA7" s="53">
        <v>173449</v>
      </c>
      <c r="AB7" s="69">
        <v>-1.24</v>
      </c>
      <c r="AC7" s="69">
        <v>0.43440000000000001</v>
      </c>
      <c r="AD7" s="45">
        <v>4.3070000000000001E-3</v>
      </c>
      <c r="AE7" s="53">
        <v>173260</v>
      </c>
      <c r="AF7" s="69">
        <v>-0.2245692</v>
      </c>
      <c r="AG7" s="69">
        <v>0.2982842</v>
      </c>
      <c r="AH7" s="45">
        <v>0.45152900000000001</v>
      </c>
      <c r="AI7" s="53">
        <v>173260</v>
      </c>
      <c r="AJ7" s="69">
        <v>9.3080000000000003E-3</v>
      </c>
      <c r="AK7" s="69">
        <v>4.3819999999999996E-3</v>
      </c>
      <c r="AL7" s="45">
        <v>3.3682999999999998E-2</v>
      </c>
    </row>
    <row r="8" spans="1:38">
      <c r="A8" s="92"/>
      <c r="B8" s="134" t="s">
        <v>630</v>
      </c>
      <c r="C8" s="53">
        <v>197840</v>
      </c>
      <c r="D8" s="69">
        <v>0.50152680000000005</v>
      </c>
      <c r="E8" s="69">
        <v>9.9012799999999998E-2</v>
      </c>
      <c r="F8" s="10">
        <v>4.08E-7</v>
      </c>
      <c r="G8" s="8">
        <v>116836</v>
      </c>
      <c r="H8" s="8">
        <v>7.1900000000000006E-2</v>
      </c>
      <c r="I8" s="8">
        <v>0.39850000000000002</v>
      </c>
      <c r="J8" s="8">
        <v>0.85680000000000001</v>
      </c>
      <c r="K8" s="53">
        <v>114406</v>
      </c>
      <c r="L8" s="8">
        <v>-0.43240000000000001</v>
      </c>
      <c r="M8" s="8">
        <v>0.42109999999999997</v>
      </c>
      <c r="N8" s="45">
        <v>0.30445</v>
      </c>
      <c r="O8" s="117"/>
      <c r="P8" s="120"/>
      <c r="Q8" s="120"/>
      <c r="R8" s="119"/>
      <c r="S8" s="117"/>
      <c r="T8" s="120"/>
      <c r="U8" s="120"/>
      <c r="V8" s="119"/>
      <c r="W8" s="53">
        <v>202997</v>
      </c>
      <c r="X8" s="69">
        <v>-0.43509409999999998</v>
      </c>
      <c r="Y8" s="69">
        <v>0.2127531</v>
      </c>
      <c r="Z8" s="45">
        <v>4.0849999999999997E-2</v>
      </c>
      <c r="AA8" s="53">
        <v>203179</v>
      </c>
      <c r="AB8" s="69">
        <v>-1.308816</v>
      </c>
      <c r="AC8" s="69">
        <v>0.36382300000000001</v>
      </c>
      <c r="AD8" s="45">
        <v>3.21E-4</v>
      </c>
      <c r="AE8" s="53">
        <v>202969</v>
      </c>
      <c r="AF8" s="69">
        <v>-0.87254180000000003</v>
      </c>
      <c r="AG8" s="69">
        <v>0.25378889999999998</v>
      </c>
      <c r="AH8" s="45">
        <v>5.8600000000000004E-4</v>
      </c>
      <c r="AI8" s="53">
        <v>202691</v>
      </c>
      <c r="AJ8" s="69">
        <v>8.3899999999999999E-3</v>
      </c>
      <c r="AK8" s="69">
        <v>4.0499999999999998E-3</v>
      </c>
      <c r="AL8" s="45">
        <v>3.8300000000000001E-2</v>
      </c>
    </row>
    <row r="9" spans="1:38" ht="15.75" thickBot="1">
      <c r="A9" s="51"/>
      <c r="B9" s="61" t="s">
        <v>631</v>
      </c>
      <c r="C9" s="121"/>
      <c r="D9" s="124"/>
      <c r="E9" s="124"/>
      <c r="F9" s="133"/>
      <c r="G9" s="129"/>
      <c r="H9" s="129"/>
      <c r="I9" s="129"/>
      <c r="J9" s="129"/>
      <c r="K9" s="121"/>
      <c r="L9" s="122"/>
      <c r="M9" s="122"/>
      <c r="N9" s="123"/>
      <c r="O9" s="121"/>
      <c r="P9" s="124"/>
      <c r="Q9" s="124"/>
      <c r="R9" s="123"/>
      <c r="S9" s="121"/>
      <c r="T9" s="124"/>
      <c r="U9" s="124"/>
      <c r="V9" s="123"/>
      <c r="W9" s="54">
        <v>376311</v>
      </c>
      <c r="X9" s="70">
        <v>-0.61699999999999999</v>
      </c>
      <c r="Y9" s="70">
        <v>0.32429999999999998</v>
      </c>
      <c r="Z9" s="55">
        <v>5.7116E-2</v>
      </c>
      <c r="AA9" s="54">
        <v>376628</v>
      </c>
      <c r="AB9" s="70">
        <v>-5.339E-2</v>
      </c>
      <c r="AC9" s="70">
        <v>0.56230000000000002</v>
      </c>
      <c r="AD9" s="55">
        <v>0.92435299999999998</v>
      </c>
      <c r="AE9" s="54">
        <v>376229</v>
      </c>
      <c r="AF9" s="70">
        <v>0.6711935</v>
      </c>
      <c r="AG9" s="70">
        <v>0.3891656</v>
      </c>
      <c r="AH9" s="55">
        <v>8.4583000000000005E-2</v>
      </c>
      <c r="AI9" s="54">
        <v>376229</v>
      </c>
      <c r="AJ9" s="70">
        <v>-1.7860000000000001E-2</v>
      </c>
      <c r="AK9" s="70">
        <v>6.1469999999999997E-3</v>
      </c>
      <c r="AL9" s="55">
        <v>3.6700000000000001E-3</v>
      </c>
    </row>
    <row r="10" spans="1:38">
      <c r="A10" s="98" t="s">
        <v>632</v>
      </c>
      <c r="B10" s="99" t="s">
        <v>628</v>
      </c>
      <c r="C10" s="113"/>
      <c r="D10" s="116"/>
      <c r="E10" s="116"/>
      <c r="F10" s="115"/>
      <c r="G10" s="114"/>
      <c r="H10" s="114"/>
      <c r="I10" s="114"/>
      <c r="J10" s="114"/>
      <c r="K10" s="113"/>
      <c r="L10" s="114"/>
      <c r="M10" s="114"/>
      <c r="N10" s="115"/>
      <c r="O10" s="113"/>
      <c r="P10" s="116"/>
      <c r="Q10" s="116"/>
      <c r="R10" s="115"/>
      <c r="S10" s="113"/>
      <c r="T10" s="116"/>
      <c r="U10" s="116"/>
      <c r="V10" s="115"/>
      <c r="W10" s="60">
        <v>376023</v>
      </c>
      <c r="X10" s="68">
        <v>-0.69840000000000002</v>
      </c>
      <c r="Y10" s="68">
        <v>0.1595</v>
      </c>
      <c r="Z10" s="48">
        <v>1.19E-5</v>
      </c>
      <c r="AA10" s="60">
        <v>376608</v>
      </c>
      <c r="AB10" s="68">
        <v>-1.276</v>
      </c>
      <c r="AC10" s="68">
        <v>0.2797</v>
      </c>
      <c r="AD10" s="48">
        <v>5.04E-6</v>
      </c>
      <c r="AE10" s="60">
        <v>376100</v>
      </c>
      <c r="AF10" s="68">
        <v>-0.57379999999999998</v>
      </c>
      <c r="AG10" s="68">
        <v>0.19270000000000001</v>
      </c>
      <c r="AH10" s="47">
        <v>2.9020000000000001E-3</v>
      </c>
      <c r="AI10" s="60">
        <v>374339</v>
      </c>
      <c r="AJ10" s="68">
        <v>1.421E-3</v>
      </c>
      <c r="AK10" s="68">
        <v>2.813E-3</v>
      </c>
      <c r="AL10" s="47">
        <v>0.61347200000000002</v>
      </c>
    </row>
    <row r="11" spans="1:38">
      <c r="A11" s="92"/>
      <c r="B11" s="134" t="s">
        <v>629</v>
      </c>
      <c r="C11" s="117"/>
      <c r="D11" s="120"/>
      <c r="E11" s="120"/>
      <c r="F11" s="119"/>
      <c r="G11" s="118"/>
      <c r="H11" s="118"/>
      <c r="I11" s="118"/>
      <c r="J11" s="118"/>
      <c r="K11" s="117"/>
      <c r="L11" s="118"/>
      <c r="M11" s="118"/>
      <c r="N11" s="119"/>
      <c r="O11" s="117"/>
      <c r="P11" s="120"/>
      <c r="Q11" s="120"/>
      <c r="R11" s="119"/>
      <c r="S11" s="117"/>
      <c r="T11" s="120"/>
      <c r="U11" s="120"/>
      <c r="V11" s="119"/>
      <c r="W11" s="53">
        <v>173160</v>
      </c>
      <c r="X11" s="69">
        <v>-1.0016347999999999</v>
      </c>
      <c r="Y11" s="69">
        <v>0.24365239999999999</v>
      </c>
      <c r="Z11" s="10">
        <v>3.9400000000000002E-5</v>
      </c>
      <c r="AA11" s="53">
        <v>173443</v>
      </c>
      <c r="AB11" s="69">
        <v>-1.2410000000000001</v>
      </c>
      <c r="AC11" s="69">
        <v>0.43380000000000002</v>
      </c>
      <c r="AD11" s="45">
        <v>4.241E-3</v>
      </c>
      <c r="AE11" s="53">
        <v>173194</v>
      </c>
      <c r="AF11" s="69">
        <v>-0.21893389999999999</v>
      </c>
      <c r="AG11" s="69">
        <v>0.29654199999999997</v>
      </c>
      <c r="AH11" s="45">
        <v>0.460339</v>
      </c>
      <c r="AI11" s="53">
        <v>172530</v>
      </c>
      <c r="AJ11" s="69">
        <v>-7.8079999999999998E-3</v>
      </c>
      <c r="AK11" s="69">
        <v>4.2640000000000004E-3</v>
      </c>
      <c r="AL11" s="45">
        <v>6.7098000000000005E-2</v>
      </c>
    </row>
    <row r="12" spans="1:38">
      <c r="A12" s="92"/>
      <c r="B12" s="134" t="s">
        <v>633</v>
      </c>
      <c r="C12" s="85">
        <v>197721</v>
      </c>
      <c r="D12" s="69">
        <v>0.5044303</v>
      </c>
      <c r="E12" s="69">
        <v>9.83126E-2</v>
      </c>
      <c r="F12" s="10">
        <v>2.8900000000000001E-7</v>
      </c>
      <c r="G12" s="8">
        <v>116381</v>
      </c>
      <c r="H12" s="8">
        <v>-1.67E-2</v>
      </c>
      <c r="I12" s="8">
        <v>0.38250000000000001</v>
      </c>
      <c r="J12" s="8">
        <v>0.96530000000000005</v>
      </c>
      <c r="K12" s="53">
        <v>114037</v>
      </c>
      <c r="L12" s="8">
        <v>-0.50529999999999997</v>
      </c>
      <c r="M12" s="8">
        <v>0.40720000000000001</v>
      </c>
      <c r="N12" s="45">
        <v>0.214587</v>
      </c>
      <c r="O12" s="132"/>
      <c r="P12" s="120"/>
      <c r="Q12" s="120"/>
      <c r="R12" s="119"/>
      <c r="S12" s="132"/>
      <c r="T12" s="120"/>
      <c r="U12" s="120"/>
      <c r="V12" s="119"/>
      <c r="W12" s="85">
        <v>202863</v>
      </c>
      <c r="X12" s="69">
        <v>-0.44332319999999997</v>
      </c>
      <c r="Y12" s="69">
        <v>0.21016280000000001</v>
      </c>
      <c r="Z12" s="45">
        <v>3.4909000000000003E-2</v>
      </c>
      <c r="AA12" s="85">
        <v>203165</v>
      </c>
      <c r="AB12" s="69">
        <v>-1.3109999999999999</v>
      </c>
      <c r="AC12" s="69">
        <v>0.36330000000000001</v>
      </c>
      <c r="AD12" s="45">
        <v>3.0800000000000001E-4</v>
      </c>
      <c r="AE12" s="85">
        <v>202906</v>
      </c>
      <c r="AF12" s="69">
        <v>-0.87645770000000001</v>
      </c>
      <c r="AG12" s="69">
        <v>0.25221359999999998</v>
      </c>
      <c r="AH12" s="45">
        <v>5.1099999999999995E-4</v>
      </c>
      <c r="AI12" s="85">
        <v>201809</v>
      </c>
      <c r="AJ12" s="69">
        <v>-4.5739999999999999E-3</v>
      </c>
      <c r="AK12" s="69">
        <v>3.8999999999999998E-3</v>
      </c>
      <c r="AL12" s="45">
        <v>0.240787</v>
      </c>
    </row>
    <row r="13" spans="1:38" ht="15.75" thickBot="1">
      <c r="A13" s="51"/>
      <c r="B13" s="61" t="s">
        <v>631</v>
      </c>
      <c r="C13" s="121"/>
      <c r="D13" s="124"/>
      <c r="E13" s="124"/>
      <c r="F13" s="123"/>
      <c r="G13" s="122"/>
      <c r="H13" s="122"/>
      <c r="I13" s="122"/>
      <c r="J13" s="122"/>
      <c r="K13" s="121"/>
      <c r="L13" s="122"/>
      <c r="M13" s="122"/>
      <c r="N13" s="123"/>
      <c r="O13" s="121"/>
      <c r="P13" s="124"/>
      <c r="Q13" s="124"/>
      <c r="R13" s="123"/>
      <c r="S13" s="121"/>
      <c r="T13" s="124"/>
      <c r="U13" s="124"/>
      <c r="V13" s="123"/>
      <c r="W13" s="54">
        <v>376023</v>
      </c>
      <c r="X13" s="70">
        <v>-0.59489999999999998</v>
      </c>
      <c r="Y13" s="70">
        <v>0.3201</v>
      </c>
      <c r="Z13" s="55">
        <v>6.3127000000000003E-2</v>
      </c>
      <c r="AA13" s="54">
        <v>376608</v>
      </c>
      <c r="AB13" s="70">
        <v>5.5449999999999999E-2</v>
      </c>
      <c r="AC13" s="70">
        <v>0.5615</v>
      </c>
      <c r="AD13" s="55">
        <v>0.92132700000000001</v>
      </c>
      <c r="AE13" s="54">
        <v>376100</v>
      </c>
      <c r="AF13" s="70">
        <v>0.68010000000000004</v>
      </c>
      <c r="AG13" s="70">
        <v>3.8679999999999999</v>
      </c>
      <c r="AH13" s="55">
        <v>7.8715999999999994E-2</v>
      </c>
      <c r="AI13" s="54">
        <v>374339</v>
      </c>
      <c r="AJ13" s="70">
        <v>-1.3679999999999999E-2</v>
      </c>
      <c r="AK13" s="70">
        <v>5.6439999999999997E-3</v>
      </c>
      <c r="AL13" s="55">
        <v>1.5384999999999999E-2</v>
      </c>
    </row>
    <row r="15" spans="1:38">
      <c r="Z15" s="95"/>
      <c r="AD15" s="11"/>
    </row>
  </sheetData>
  <mergeCells count="9">
    <mergeCell ref="AE4:AH4"/>
    <mergeCell ref="AI4:AL4"/>
    <mergeCell ref="C4:F4"/>
    <mergeCell ref="O4:R4"/>
    <mergeCell ref="S4:V4"/>
    <mergeCell ref="W4:Z4"/>
    <mergeCell ref="AA4:AD4"/>
    <mergeCell ref="G4:J4"/>
    <mergeCell ref="K4:N4"/>
  </mergeCells>
  <conditionalFormatting sqref="R6:R12">
    <cfRule type="cellIs" dxfId="21" priority="7" operator="greaterThan">
      <formula>1</formula>
    </cfRule>
  </conditionalFormatting>
  <conditionalFormatting sqref="V6:V12">
    <cfRule type="cellIs" dxfId="20" priority="6" operator="greaterThan">
      <formula>1</formula>
    </cfRule>
  </conditionalFormatting>
  <conditionalFormatting sqref="Z6:Z8 F6:F12 H6:J12 L6:N12 AD7:AD12 Z10:Z12">
    <cfRule type="cellIs" dxfId="19" priority="8" operator="greaterThan">
      <formula>1</formula>
    </cfRule>
  </conditionalFormatting>
  <conditionalFormatting sqref="AH6:AH12">
    <cfRule type="cellIs" dxfId="18" priority="2" operator="greaterThan">
      <formula>1</formula>
    </cfRule>
  </conditionalFormatting>
  <conditionalFormatting sqref="AL6:AL12">
    <cfRule type="cellIs" dxfId="17" priority="1" operator="greaterThan">
      <formula>1</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731AF-165F-41AD-9C10-9A80BC1D0A08}">
  <dimension ref="A1:AH10"/>
  <sheetViews>
    <sheetView zoomScaleNormal="100" workbookViewId="0">
      <pane xSplit="1" topLeftCell="Z1" activePane="topRight" state="frozen"/>
      <selection pane="topRight"/>
    </sheetView>
  </sheetViews>
  <sheetFormatPr defaultRowHeight="15"/>
  <cols>
    <col min="1" max="1" width="30.85546875" style="7" customWidth="1"/>
    <col min="2" max="2" width="12.140625" customWidth="1"/>
    <col min="3" max="3" width="10.5703125" bestFit="1" customWidth="1"/>
    <col min="4" max="5" width="10.85546875" style="12" bestFit="1" customWidth="1"/>
    <col min="6" max="6" width="9.85546875" bestFit="1" customWidth="1"/>
    <col min="8" max="9" width="8.85546875" style="12"/>
    <col min="12" max="13" width="8.85546875" style="12"/>
    <col min="16" max="17" width="8.85546875" style="12"/>
    <col min="20" max="21" width="8.85546875" style="12"/>
    <col min="24" max="25" width="8.85546875" style="12"/>
    <col min="28" max="29" width="8.85546875" style="12"/>
    <col min="32" max="33" width="8.85546875" style="12"/>
  </cols>
  <sheetData>
    <row r="1" spans="1:34" s="21" customFormat="1" ht="22.15" customHeight="1">
      <c r="A1" s="88" t="s">
        <v>7</v>
      </c>
      <c r="B1" s="88" t="s">
        <v>8</v>
      </c>
      <c r="C1" s="91"/>
      <c r="D1" s="89"/>
      <c r="E1" s="89"/>
      <c r="H1" s="89"/>
      <c r="I1" s="89"/>
      <c r="L1" s="89"/>
      <c r="M1" s="89"/>
      <c r="P1" s="89"/>
      <c r="Q1" s="89"/>
      <c r="T1" s="89"/>
      <c r="U1" s="89"/>
      <c r="X1" s="89"/>
      <c r="Y1" s="89"/>
      <c r="AB1" s="89"/>
      <c r="AC1" s="89"/>
      <c r="AF1" s="89"/>
      <c r="AG1" s="89"/>
    </row>
    <row r="2" spans="1:34" ht="15.75" thickBot="1"/>
    <row r="3" spans="1:34" s="50" customFormat="1" ht="15" customHeight="1">
      <c r="A3" s="14"/>
      <c r="B3" s="56"/>
      <c r="C3" s="226" t="s">
        <v>634</v>
      </c>
      <c r="D3" s="227"/>
      <c r="E3" s="227"/>
      <c r="F3" s="228"/>
      <c r="G3" s="226" t="s">
        <v>635</v>
      </c>
      <c r="H3" s="227"/>
      <c r="I3" s="227"/>
      <c r="J3" s="228"/>
      <c r="K3" s="226" t="s">
        <v>636</v>
      </c>
      <c r="L3" s="227"/>
      <c r="M3" s="227"/>
      <c r="N3" s="228"/>
      <c r="O3" s="226" t="s">
        <v>637</v>
      </c>
      <c r="P3" s="227"/>
      <c r="Q3" s="227"/>
      <c r="R3" s="228"/>
      <c r="S3" s="226" t="s">
        <v>638</v>
      </c>
      <c r="T3" s="227"/>
      <c r="U3" s="227"/>
      <c r="V3" s="228"/>
      <c r="W3" s="226" t="s">
        <v>639</v>
      </c>
      <c r="X3" s="227"/>
      <c r="Y3" s="227"/>
      <c r="Z3" s="228"/>
      <c r="AA3" s="223" t="s">
        <v>640</v>
      </c>
      <c r="AB3" s="224"/>
      <c r="AC3" s="224"/>
      <c r="AD3" s="225"/>
      <c r="AE3" s="226" t="s">
        <v>641</v>
      </c>
      <c r="AF3" s="227"/>
      <c r="AG3" s="227"/>
      <c r="AH3" s="228"/>
    </row>
    <row r="4" spans="1:34" ht="15.75" thickBot="1">
      <c r="A4" s="20" t="s">
        <v>621</v>
      </c>
      <c r="B4" s="57" t="s">
        <v>622</v>
      </c>
      <c r="C4" s="1" t="s">
        <v>28</v>
      </c>
      <c r="D4" s="62" t="s">
        <v>623</v>
      </c>
      <c r="E4" s="63" t="s">
        <v>624</v>
      </c>
      <c r="F4" s="2" t="s">
        <v>625</v>
      </c>
      <c r="G4" s="1" t="s">
        <v>28</v>
      </c>
      <c r="H4" s="62" t="s">
        <v>623</v>
      </c>
      <c r="I4" s="63" t="s">
        <v>624</v>
      </c>
      <c r="J4" s="2" t="s">
        <v>625</v>
      </c>
      <c r="K4" s="1" t="s">
        <v>28</v>
      </c>
      <c r="L4" s="62" t="s">
        <v>623</v>
      </c>
      <c r="M4" s="63" t="s">
        <v>624</v>
      </c>
      <c r="N4" s="2" t="s">
        <v>625</v>
      </c>
      <c r="O4" s="1" t="s">
        <v>28</v>
      </c>
      <c r="P4" s="62" t="s">
        <v>623</v>
      </c>
      <c r="Q4" s="63" t="s">
        <v>624</v>
      </c>
      <c r="R4" s="2" t="s">
        <v>625</v>
      </c>
      <c r="S4" s="1" t="s">
        <v>28</v>
      </c>
      <c r="T4" s="62" t="s">
        <v>623</v>
      </c>
      <c r="U4" s="63" t="s">
        <v>624</v>
      </c>
      <c r="V4" s="2" t="s">
        <v>625</v>
      </c>
      <c r="W4" s="1" t="s">
        <v>28</v>
      </c>
      <c r="X4" s="62" t="s">
        <v>623</v>
      </c>
      <c r="Y4" s="63" t="s">
        <v>624</v>
      </c>
      <c r="Z4" s="2" t="s">
        <v>625</v>
      </c>
      <c r="AA4" s="51" t="s">
        <v>28</v>
      </c>
      <c r="AB4" s="66" t="s">
        <v>623</v>
      </c>
      <c r="AC4" s="67" t="s">
        <v>624</v>
      </c>
      <c r="AD4" s="52" t="s">
        <v>625</v>
      </c>
      <c r="AE4" s="1" t="s">
        <v>28</v>
      </c>
      <c r="AF4" s="62" t="s">
        <v>623</v>
      </c>
      <c r="AG4" s="63" t="s">
        <v>624</v>
      </c>
      <c r="AH4" s="2" t="s">
        <v>625</v>
      </c>
    </row>
    <row r="5" spans="1:34">
      <c r="A5" s="13" t="s">
        <v>627</v>
      </c>
      <c r="B5" s="58" t="s">
        <v>628</v>
      </c>
      <c r="C5" s="3">
        <v>358032</v>
      </c>
      <c r="D5" s="64">
        <v>-0.29791000000000001</v>
      </c>
      <c r="E5" s="64">
        <v>0.24838099999999999</v>
      </c>
      <c r="F5" s="47">
        <v>0.23037099999999999</v>
      </c>
      <c r="G5" s="3">
        <v>39105</v>
      </c>
      <c r="H5" s="64">
        <v>3.5130000000000002E-2</v>
      </c>
      <c r="I5" s="64">
        <v>3.4770000000000002E-2</v>
      </c>
      <c r="J5" s="47">
        <v>0.31235000000000002</v>
      </c>
      <c r="K5" s="3">
        <v>39711</v>
      </c>
      <c r="L5" s="64">
        <v>-0.23649999999999999</v>
      </c>
      <c r="M5" s="64">
        <v>0.2079</v>
      </c>
      <c r="N5" s="47">
        <v>0.25533499999999998</v>
      </c>
      <c r="O5" s="3">
        <v>39701</v>
      </c>
      <c r="P5" s="64">
        <v>7.1126700000000001E-2</v>
      </c>
      <c r="Q5" s="64">
        <v>0.1087582</v>
      </c>
      <c r="R5" s="47">
        <v>0.51312199999999997</v>
      </c>
      <c r="S5" s="3">
        <v>39436</v>
      </c>
      <c r="T5" s="64">
        <v>-8.0940000000000005E-3</v>
      </c>
      <c r="U5" s="64">
        <v>4.6760000000000003E-2</v>
      </c>
      <c r="V5" s="47">
        <v>0.86258000000000001</v>
      </c>
      <c r="W5" s="3">
        <v>38777</v>
      </c>
      <c r="X5" s="64">
        <v>-6.9849999999999995E-2</v>
      </c>
      <c r="Y5" s="64">
        <v>7.0989999999999998E-2</v>
      </c>
      <c r="Z5" s="59">
        <v>0.32514999999999999</v>
      </c>
      <c r="AA5" s="60">
        <v>39103</v>
      </c>
      <c r="AB5" s="68">
        <v>-0.1124</v>
      </c>
      <c r="AC5" s="68">
        <v>4.7750000000000001E-2</v>
      </c>
      <c r="AD5" s="47">
        <v>1.8554000000000001E-2</v>
      </c>
      <c r="AE5" s="3">
        <v>39769</v>
      </c>
      <c r="AF5" s="64">
        <v>-3.8309999999999997E-2</v>
      </c>
      <c r="AG5" s="64">
        <v>4.8309999999999999E-2</v>
      </c>
      <c r="AH5" s="47">
        <v>0.42779</v>
      </c>
    </row>
    <row r="6" spans="1:34">
      <c r="A6" s="22"/>
      <c r="B6" s="49" t="s">
        <v>629</v>
      </c>
      <c r="C6" s="4">
        <v>165062</v>
      </c>
      <c r="D6" s="12">
        <v>-0.23927019999999999</v>
      </c>
      <c r="E6" s="12">
        <v>0.36998449999999999</v>
      </c>
      <c r="F6" s="45">
        <v>0.51782499999999998</v>
      </c>
      <c r="G6" s="4">
        <v>18100</v>
      </c>
      <c r="H6" s="12">
        <v>-3.2269999999999998E-3</v>
      </c>
      <c r="I6" s="12">
        <v>5.7270000000000001E-2</v>
      </c>
      <c r="J6" s="45">
        <v>0.95506000000000002</v>
      </c>
      <c r="K6" s="4">
        <v>18404</v>
      </c>
      <c r="L6" s="12">
        <v>-4.4736600000000001E-2</v>
      </c>
      <c r="M6" s="12">
        <v>0.35855730000000002</v>
      </c>
      <c r="N6" s="45">
        <v>0.90070799999999995</v>
      </c>
      <c r="O6" s="4">
        <v>18398</v>
      </c>
      <c r="P6" s="12">
        <v>0.31180000000000002</v>
      </c>
      <c r="Q6" s="12">
        <v>0.1787</v>
      </c>
      <c r="R6" s="45">
        <v>8.1057000000000004E-2</v>
      </c>
      <c r="S6" s="4">
        <v>18280</v>
      </c>
      <c r="T6" s="12">
        <v>-7.5200000000000003E-2</v>
      </c>
      <c r="U6" s="12">
        <v>8.4309999999999996E-2</v>
      </c>
      <c r="V6" s="45">
        <v>0.37245200000000001</v>
      </c>
      <c r="W6" s="4">
        <v>17975</v>
      </c>
      <c r="X6" s="12">
        <v>-0.12811900000000001</v>
      </c>
      <c r="Y6" s="12">
        <v>0.1219992</v>
      </c>
      <c r="Z6" s="9">
        <v>0.29365799999999997</v>
      </c>
      <c r="AA6" s="53">
        <v>18124</v>
      </c>
      <c r="AB6" s="69">
        <v>-0.13389999999999999</v>
      </c>
      <c r="AC6" s="69">
        <v>8.226E-2</v>
      </c>
      <c r="AD6" s="45">
        <v>0.103682</v>
      </c>
      <c r="AE6" s="4">
        <v>18426</v>
      </c>
      <c r="AF6" s="12">
        <v>-3.1850000000000003E-2</v>
      </c>
      <c r="AG6" s="12">
        <v>8.183E-2</v>
      </c>
      <c r="AH6" s="45">
        <v>0.69710000000000005</v>
      </c>
    </row>
    <row r="7" spans="1:34" ht="15.75" thickBot="1">
      <c r="A7" s="20"/>
      <c r="B7" s="57" t="s">
        <v>630</v>
      </c>
      <c r="C7" s="5">
        <v>192970</v>
      </c>
      <c r="D7" s="65">
        <v>-0.3382</v>
      </c>
      <c r="E7" s="65">
        <v>0.33450000000000002</v>
      </c>
      <c r="F7" s="6">
        <v>0.31195000000000001</v>
      </c>
      <c r="G7" s="5">
        <v>21005</v>
      </c>
      <c r="H7" s="65">
        <v>5.4199999999999998E-2</v>
      </c>
      <c r="I7" s="65">
        <v>4.3729999999999998E-2</v>
      </c>
      <c r="J7" s="6">
        <v>0.21521899999999999</v>
      </c>
      <c r="K7" s="5">
        <v>21307</v>
      </c>
      <c r="L7" s="65">
        <v>-0.34079999999999999</v>
      </c>
      <c r="M7" s="65">
        <v>0.25186320000000001</v>
      </c>
      <c r="N7" s="6">
        <v>0.17602499999999999</v>
      </c>
      <c r="O7" s="5">
        <v>21303</v>
      </c>
      <c r="P7" s="65">
        <v>-6.0040000000000003E-2</v>
      </c>
      <c r="Q7" s="65">
        <v>0.1376</v>
      </c>
      <c r="R7" s="6">
        <v>0.66262600000000005</v>
      </c>
      <c r="S7" s="5">
        <v>21156</v>
      </c>
      <c r="T7" s="65">
        <v>2.1760000000000002E-2</v>
      </c>
      <c r="U7" s="65">
        <v>3.3600000000000001E-3</v>
      </c>
      <c r="V7" s="6">
        <v>0.68335000000000001</v>
      </c>
      <c r="W7" s="5">
        <v>20802</v>
      </c>
      <c r="X7" s="65">
        <v>-3.5819999999999998E-2</v>
      </c>
      <c r="Y7" s="65">
        <v>8.6629999999999999E-2</v>
      </c>
      <c r="Z7" s="6">
        <v>0.67930000000000001</v>
      </c>
      <c r="AA7" s="54">
        <v>20979</v>
      </c>
      <c r="AB7" s="70">
        <v>-0.1036</v>
      </c>
      <c r="AC7" s="70">
        <v>5.8009999999999999E-2</v>
      </c>
      <c r="AD7" s="55">
        <v>7.4060000000000001E-2</v>
      </c>
      <c r="AE7" s="5">
        <v>21343</v>
      </c>
      <c r="AF7" s="65">
        <v>-3.8989999999999997E-2</v>
      </c>
      <c r="AG7" s="65">
        <v>5.9409999999999998E-2</v>
      </c>
      <c r="AH7" s="6">
        <v>0.51158000000000003</v>
      </c>
    </row>
    <row r="8" spans="1:34">
      <c r="A8" s="22" t="s">
        <v>632</v>
      </c>
      <c r="B8" s="49" t="s">
        <v>628</v>
      </c>
      <c r="C8" s="4">
        <v>357533</v>
      </c>
      <c r="D8" s="12">
        <v>-0.25375579999999998</v>
      </c>
      <c r="E8" s="12">
        <v>0.24141370000000001</v>
      </c>
      <c r="F8" s="45">
        <v>0.29320000000000002</v>
      </c>
      <c r="G8" s="4">
        <v>39019</v>
      </c>
      <c r="H8" s="12">
        <v>-3.188E-4</v>
      </c>
      <c r="I8" s="12">
        <v>3.3070000000000002E-2</v>
      </c>
      <c r="J8" s="45">
        <v>0.99230799999999997</v>
      </c>
      <c r="K8" s="4">
        <v>39711</v>
      </c>
      <c r="L8" s="12" t="s">
        <v>642</v>
      </c>
      <c r="N8" s="45"/>
      <c r="O8" s="4">
        <v>39701</v>
      </c>
      <c r="P8" s="12" t="s">
        <v>642</v>
      </c>
      <c r="R8" s="45"/>
      <c r="S8" s="4">
        <v>39283</v>
      </c>
      <c r="T8" s="12">
        <v>-1.2880000000000001E-2</v>
      </c>
      <c r="U8" s="12">
        <v>4.4549999999999999E-2</v>
      </c>
      <c r="V8" s="45">
        <v>0.77255399999999996</v>
      </c>
      <c r="W8" s="4">
        <v>38577</v>
      </c>
      <c r="X8" s="12">
        <v>-5.3769999999999998E-2</v>
      </c>
      <c r="Y8" s="12">
        <v>6.5710000000000005E-2</v>
      </c>
      <c r="Z8" s="9">
        <v>0.4133</v>
      </c>
      <c r="AA8" s="53">
        <v>38948</v>
      </c>
      <c r="AB8" s="69">
        <v>-0.1045</v>
      </c>
      <c r="AC8" s="69">
        <v>4.4720000000000003E-2</v>
      </c>
      <c r="AD8" s="45">
        <v>1.9411999999999999E-2</v>
      </c>
      <c r="AE8" s="4">
        <v>39587</v>
      </c>
      <c r="AF8" s="12">
        <v>-3.039E-2</v>
      </c>
      <c r="AG8" s="12">
        <v>4.4589999999999998E-2</v>
      </c>
      <c r="AH8" s="45">
        <v>0.49557000000000001</v>
      </c>
    </row>
    <row r="9" spans="1:34">
      <c r="A9" s="22"/>
      <c r="B9" s="49" t="s">
        <v>629</v>
      </c>
      <c r="C9" s="4">
        <v>164807</v>
      </c>
      <c r="D9" s="12">
        <v>-0.1851643</v>
      </c>
      <c r="E9" s="12">
        <v>0.3569</v>
      </c>
      <c r="F9" s="45">
        <v>0.60392199999999996</v>
      </c>
      <c r="G9" s="4">
        <v>18060</v>
      </c>
      <c r="H9" s="12">
        <v>-1.627E-4</v>
      </c>
      <c r="I9" s="12">
        <v>5.509E-2</v>
      </c>
      <c r="J9" s="45">
        <v>0.99763999999999997</v>
      </c>
      <c r="K9" s="4">
        <v>18404</v>
      </c>
      <c r="L9" s="12" t="s">
        <v>642</v>
      </c>
      <c r="N9" s="45"/>
      <c r="O9" s="4">
        <v>18398</v>
      </c>
      <c r="P9" s="12" t="s">
        <v>642</v>
      </c>
      <c r="R9" s="45"/>
      <c r="S9" s="4">
        <v>21119</v>
      </c>
      <c r="T9" s="12">
        <v>-8.4070000000000006E-2</v>
      </c>
      <c r="U9" s="12">
        <v>7.8329999999999997E-2</v>
      </c>
      <c r="V9" s="45">
        <v>0.28316200000000002</v>
      </c>
      <c r="W9" s="4">
        <v>17844</v>
      </c>
      <c r="X9" s="12">
        <v>-0.10780000000000001</v>
      </c>
      <c r="Y9" s="12">
        <v>0.1103</v>
      </c>
      <c r="Z9" s="9">
        <v>0.32865</v>
      </c>
      <c r="AA9" s="53">
        <v>18010</v>
      </c>
      <c r="AB9" s="69">
        <v>-0.12039999999999999</v>
      </c>
      <c r="AC9" s="69">
        <v>7.5170000000000001E-2</v>
      </c>
      <c r="AD9" s="45">
        <v>0.109265</v>
      </c>
      <c r="AE9" s="4">
        <v>18317</v>
      </c>
      <c r="AF9" s="12">
        <v>-2.4510000000000001E-2</v>
      </c>
      <c r="AG9" s="12">
        <v>7.4429999999999996E-2</v>
      </c>
      <c r="AH9" s="45">
        <v>0.74195599999999995</v>
      </c>
    </row>
    <row r="10" spans="1:34" ht="15.75" thickBot="1">
      <c r="A10" s="20"/>
      <c r="B10" s="57" t="s">
        <v>633</v>
      </c>
      <c r="C10" s="46">
        <v>192726</v>
      </c>
      <c r="D10" s="65">
        <v>-0.3019</v>
      </c>
      <c r="E10" s="65">
        <v>0.3271</v>
      </c>
      <c r="F10" s="6">
        <v>0.35599700000000001</v>
      </c>
      <c r="G10" s="5">
        <v>20959</v>
      </c>
      <c r="H10" s="65">
        <v>-1.116E-3</v>
      </c>
      <c r="I10" s="65">
        <v>4.1029999999999997E-2</v>
      </c>
      <c r="J10" s="6">
        <v>0.97829200000000005</v>
      </c>
      <c r="K10" s="5">
        <v>21307</v>
      </c>
      <c r="L10" s="65" t="s">
        <v>642</v>
      </c>
      <c r="M10" s="65"/>
      <c r="N10" s="6"/>
      <c r="O10" s="5">
        <v>21303</v>
      </c>
      <c r="P10" s="65" t="s">
        <v>642</v>
      </c>
      <c r="Q10" s="65"/>
      <c r="R10" s="6"/>
      <c r="S10" s="5">
        <v>18164</v>
      </c>
      <c r="T10" s="65">
        <v>2.1129999999999999E-2</v>
      </c>
      <c r="U10" s="65">
        <v>5.2380000000000003E-2</v>
      </c>
      <c r="V10" s="6">
        <v>0.68661000000000005</v>
      </c>
      <c r="W10" s="5">
        <v>20733</v>
      </c>
      <c r="X10" s="65">
        <v>-2.2114200000000001E-2</v>
      </c>
      <c r="Y10" s="65">
        <v>8.1919099999999995E-2</v>
      </c>
      <c r="Z10" s="6">
        <v>0.78720000000000001</v>
      </c>
      <c r="AA10" s="54">
        <v>20938</v>
      </c>
      <c r="AB10" s="70">
        <v>-9.9879999999999997E-2</v>
      </c>
      <c r="AC10" s="70">
        <v>5.5570000000000001E-2</v>
      </c>
      <c r="AD10" s="55">
        <v>7.2330000000000005E-2</v>
      </c>
      <c r="AE10" s="5">
        <v>21270</v>
      </c>
      <c r="AF10" s="65">
        <v>-3.2000000000000001E-2</v>
      </c>
      <c r="AG10" s="65">
        <v>5.5480000000000002E-2</v>
      </c>
      <c r="AH10" s="6">
        <v>0.56409399999999998</v>
      </c>
    </row>
  </sheetData>
  <mergeCells count="8">
    <mergeCell ref="AA3:AD3"/>
    <mergeCell ref="AE3:AH3"/>
    <mergeCell ref="C3:F3"/>
    <mergeCell ref="G3:J3"/>
    <mergeCell ref="K3:N3"/>
    <mergeCell ref="O3:R3"/>
    <mergeCell ref="S3:V3"/>
    <mergeCell ref="W3:Z3"/>
  </mergeCells>
  <conditionalFormatting sqref="F5:F10">
    <cfRule type="cellIs" dxfId="16" priority="8" operator="greaterThan">
      <formula>1</formula>
    </cfRule>
  </conditionalFormatting>
  <conditionalFormatting sqref="J5:J10">
    <cfRule type="cellIs" dxfId="15" priority="7" operator="greaterThan">
      <formula>1</formula>
    </cfRule>
  </conditionalFormatting>
  <conditionalFormatting sqref="N5:N10">
    <cfRule type="cellIs" dxfId="14" priority="6" operator="greaterThan">
      <formula>1</formula>
    </cfRule>
  </conditionalFormatting>
  <conditionalFormatting sqref="R5:R10">
    <cfRule type="cellIs" dxfId="13" priority="5" operator="greaterThan">
      <formula>1</formula>
    </cfRule>
  </conditionalFormatting>
  <conditionalFormatting sqref="V5:V10">
    <cfRule type="cellIs" dxfId="12" priority="4" operator="greaterThan">
      <formula>1</formula>
    </cfRule>
  </conditionalFormatting>
  <conditionalFormatting sqref="Z5:Z10">
    <cfRule type="cellIs" dxfId="11" priority="3" operator="greaterThan">
      <formula>1</formula>
    </cfRule>
  </conditionalFormatting>
  <conditionalFormatting sqref="AD5:AD10">
    <cfRule type="cellIs" dxfId="10" priority="2" operator="greaterThan">
      <formula>1</formula>
    </cfRule>
  </conditionalFormatting>
  <conditionalFormatting sqref="AH5:AH10">
    <cfRule type="cellIs" dxfId="9" priority="1" operator="greaterThan">
      <formul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E05893-B0A8-4D74-A273-63FA8172A46D}">
  <dimension ref="A1:DB36"/>
  <sheetViews>
    <sheetView zoomScaleNormal="100" workbookViewId="0">
      <pane xSplit="1" topLeftCell="BC1" activePane="topRight" state="frozen"/>
      <selection pane="topRight"/>
    </sheetView>
  </sheetViews>
  <sheetFormatPr defaultColWidth="8.85546875" defaultRowHeight="15"/>
  <cols>
    <col min="1" max="1" width="40.28515625" style="24" bestFit="1" customWidth="1"/>
    <col min="2" max="2" width="12.28515625" style="84" customWidth="1"/>
    <col min="3" max="3" width="10.5703125" style="8" bestFit="1" customWidth="1"/>
    <col min="4" max="5" width="10.85546875" style="8" bestFit="1" customWidth="1"/>
    <col min="6" max="6" width="9.85546875" style="8" bestFit="1" customWidth="1"/>
    <col min="7" max="7" width="8.85546875" style="8"/>
    <col min="8" max="9" width="8.85546875" style="69"/>
    <col min="10" max="27" width="8.85546875" style="8"/>
    <col min="28" max="29" width="8.85546875" style="69"/>
    <col min="30" max="31" width="8.85546875" style="8"/>
    <col min="32" max="32" width="9.28515625" style="69" bestFit="1" customWidth="1"/>
    <col min="33" max="33" width="8.85546875" style="69"/>
    <col min="34" max="35" width="8.85546875" style="8"/>
    <col min="36" max="36" width="9.28515625" style="69" bestFit="1" customWidth="1"/>
    <col min="37" max="37" width="8.85546875" style="69"/>
    <col min="38" max="39" width="8.85546875" style="8"/>
    <col min="40" max="40" width="9.28515625" style="69" bestFit="1" customWidth="1"/>
    <col min="41" max="41" width="8.85546875" style="69"/>
    <col min="42" max="43" width="8.85546875" style="8"/>
    <col min="44" max="44" width="9.28515625" style="69" bestFit="1" customWidth="1"/>
    <col min="45" max="45" width="8.85546875" style="69"/>
    <col min="46" max="47" width="8.85546875" style="8"/>
    <col min="48" max="48" width="9.28515625" style="69" bestFit="1" customWidth="1"/>
    <col min="49" max="49" width="8.85546875" style="69"/>
    <col min="50" max="51" width="8.85546875" style="8"/>
    <col min="52" max="53" width="8.85546875" style="69"/>
    <col min="54" max="55" width="8.85546875" style="8"/>
    <col min="56" max="57" width="8.85546875" style="69"/>
    <col min="58" max="59" width="8.85546875" style="8"/>
    <col min="60" max="61" width="8.85546875" style="69"/>
    <col min="62" max="67" width="8.85546875" style="8"/>
    <col min="68" max="69" width="8.85546875" style="69"/>
    <col min="70" max="71" width="8.85546875" style="8"/>
    <col min="72" max="73" width="8.85546875" style="69"/>
    <col min="74" max="75" width="8.85546875" style="8"/>
    <col min="76" max="77" width="8.85546875" style="69"/>
    <col min="78" max="16384" width="8.85546875" style="8"/>
  </cols>
  <sheetData>
    <row r="1" spans="1:106" s="82" customFormat="1" ht="21" customHeight="1">
      <c r="A1" s="87" t="s">
        <v>9</v>
      </c>
      <c r="B1" s="90" t="s">
        <v>10</v>
      </c>
      <c r="H1" s="94"/>
      <c r="I1" s="94"/>
      <c r="AB1" s="94"/>
      <c r="AC1" s="94"/>
      <c r="AF1" s="94"/>
      <c r="AG1" s="94"/>
      <c r="AJ1" s="94"/>
      <c r="AK1" s="94"/>
      <c r="AN1" s="94"/>
      <c r="AO1" s="94"/>
      <c r="AR1" s="94"/>
      <c r="AS1" s="94"/>
      <c r="AV1" s="94"/>
      <c r="AW1" s="94"/>
      <c r="AZ1" s="94"/>
      <c r="BA1" s="94"/>
      <c r="BD1" s="94"/>
      <c r="BE1" s="94"/>
      <c r="BH1" s="94"/>
      <c r="BI1" s="94"/>
      <c r="BP1" s="94"/>
      <c r="BQ1" s="94"/>
      <c r="BT1" s="94"/>
      <c r="BU1" s="94"/>
      <c r="BX1" s="94"/>
      <c r="BY1" s="94"/>
    </row>
    <row r="2" spans="1:106">
      <c r="B2" s="83"/>
    </row>
    <row r="3" spans="1:106">
      <c r="A3" s="8" t="s">
        <v>643</v>
      </c>
      <c r="B3" s="86"/>
    </row>
    <row r="4" spans="1:106">
      <c r="A4" s="8" t="s">
        <v>611</v>
      </c>
      <c r="B4" s="86"/>
    </row>
    <row r="5" spans="1:106">
      <c r="A5" s="8" t="s">
        <v>644</v>
      </c>
      <c r="B5" s="86"/>
    </row>
    <row r="6" spans="1:106">
      <c r="A6" s="8"/>
      <c r="B6" s="86"/>
    </row>
    <row r="7" spans="1:106" ht="15.75" thickBot="1"/>
    <row r="8" spans="1:106">
      <c r="A8" s="111"/>
      <c r="B8" s="99"/>
      <c r="C8" s="229" t="s">
        <v>645</v>
      </c>
      <c r="D8" s="230"/>
      <c r="E8" s="230"/>
      <c r="F8" s="231"/>
      <c r="G8" s="229" t="s">
        <v>646</v>
      </c>
      <c r="H8" s="230"/>
      <c r="I8" s="230"/>
      <c r="J8" s="231"/>
      <c r="K8" s="229" t="s">
        <v>647</v>
      </c>
      <c r="L8" s="230"/>
      <c r="M8" s="230"/>
      <c r="N8" s="231"/>
      <c r="O8" s="229" t="s">
        <v>648</v>
      </c>
      <c r="P8" s="230"/>
      <c r="Q8" s="230"/>
      <c r="R8" s="231"/>
      <c r="S8" s="229" t="s">
        <v>649</v>
      </c>
      <c r="T8" s="230"/>
      <c r="U8" s="230"/>
      <c r="V8" s="231"/>
      <c r="W8" s="229" t="s">
        <v>650</v>
      </c>
      <c r="X8" s="230"/>
      <c r="Y8" s="230"/>
      <c r="Z8" s="231"/>
      <c r="AA8" s="229" t="s">
        <v>651</v>
      </c>
      <c r="AB8" s="230"/>
      <c r="AC8" s="230"/>
      <c r="AD8" s="231"/>
      <c r="AE8" s="229" t="s">
        <v>652</v>
      </c>
      <c r="AF8" s="230"/>
      <c r="AG8" s="230"/>
      <c r="AH8" s="231"/>
      <c r="AI8" s="229" t="s">
        <v>653</v>
      </c>
      <c r="AJ8" s="230"/>
      <c r="AK8" s="230"/>
      <c r="AL8" s="231"/>
      <c r="AM8" s="229" t="s">
        <v>654</v>
      </c>
      <c r="AN8" s="230"/>
      <c r="AO8" s="230"/>
      <c r="AP8" s="231"/>
      <c r="AQ8" s="229" t="s">
        <v>655</v>
      </c>
      <c r="AR8" s="230"/>
      <c r="AS8" s="230"/>
      <c r="AT8" s="231"/>
      <c r="AU8" s="229" t="s">
        <v>656</v>
      </c>
      <c r="AV8" s="230"/>
      <c r="AW8" s="230"/>
      <c r="AX8" s="231"/>
      <c r="AY8" s="229" t="s">
        <v>657</v>
      </c>
      <c r="AZ8" s="230"/>
      <c r="BA8" s="230"/>
      <c r="BB8" s="231"/>
      <c r="BC8" s="229" t="s">
        <v>658</v>
      </c>
      <c r="BD8" s="230"/>
      <c r="BE8" s="230"/>
      <c r="BF8" s="231"/>
      <c r="BG8" s="229" t="s">
        <v>659</v>
      </c>
      <c r="BH8" s="230"/>
      <c r="BI8" s="230"/>
      <c r="BJ8" s="231"/>
      <c r="BK8" s="229" t="s">
        <v>660</v>
      </c>
      <c r="BL8" s="230"/>
      <c r="BM8" s="230"/>
      <c r="BN8" s="231"/>
      <c r="BO8" s="229" t="s">
        <v>661</v>
      </c>
      <c r="BP8" s="230"/>
      <c r="BQ8" s="230"/>
      <c r="BR8" s="231"/>
      <c r="BS8" s="229" t="s">
        <v>662</v>
      </c>
      <c r="BT8" s="230"/>
      <c r="BU8" s="230"/>
      <c r="BV8" s="231"/>
      <c r="BW8" s="229" t="s">
        <v>663</v>
      </c>
      <c r="BX8" s="230"/>
      <c r="BY8" s="230"/>
      <c r="BZ8" s="231"/>
      <c r="CA8" s="229" t="s">
        <v>664</v>
      </c>
      <c r="CB8" s="230"/>
      <c r="CC8" s="230"/>
      <c r="CD8" s="231"/>
      <c r="CE8" s="229" t="s">
        <v>665</v>
      </c>
      <c r="CF8" s="230"/>
      <c r="CG8" s="230"/>
      <c r="CH8" s="231"/>
      <c r="CI8" s="229" t="s">
        <v>666</v>
      </c>
      <c r="CJ8" s="230"/>
      <c r="CK8" s="230"/>
      <c r="CL8" s="231"/>
      <c r="CM8" s="229" t="s">
        <v>667</v>
      </c>
      <c r="CN8" s="230"/>
      <c r="CO8" s="230"/>
      <c r="CP8" s="231"/>
      <c r="CQ8" s="229" t="s">
        <v>668</v>
      </c>
      <c r="CR8" s="230"/>
      <c r="CS8" s="230"/>
      <c r="CT8" s="231"/>
      <c r="CU8" s="229" t="s">
        <v>669</v>
      </c>
      <c r="CV8" s="230"/>
      <c r="CW8" s="230"/>
      <c r="CX8" s="231"/>
      <c r="CY8" s="229" t="s">
        <v>670</v>
      </c>
      <c r="CZ8" s="230"/>
      <c r="DA8" s="230"/>
      <c r="DB8" s="231"/>
    </row>
    <row r="9" spans="1:106" ht="15.75" thickBot="1">
      <c r="A9" s="112" t="s">
        <v>621</v>
      </c>
      <c r="B9" s="61" t="s">
        <v>622</v>
      </c>
      <c r="C9" s="92" t="s">
        <v>28</v>
      </c>
      <c r="D9" s="103" t="s">
        <v>623</v>
      </c>
      <c r="E9" s="84" t="s">
        <v>624</v>
      </c>
      <c r="F9" s="93" t="s">
        <v>625</v>
      </c>
      <c r="G9" s="92" t="s">
        <v>28</v>
      </c>
      <c r="H9" s="101" t="s">
        <v>623</v>
      </c>
      <c r="I9" s="102" t="s">
        <v>624</v>
      </c>
      <c r="J9" s="93" t="s">
        <v>625</v>
      </c>
      <c r="K9" s="92" t="s">
        <v>28</v>
      </c>
      <c r="L9" s="103" t="s">
        <v>623</v>
      </c>
      <c r="M9" s="84" t="s">
        <v>624</v>
      </c>
      <c r="N9" s="93" t="s">
        <v>625</v>
      </c>
      <c r="O9" s="92" t="s">
        <v>28</v>
      </c>
      <c r="P9" s="103" t="s">
        <v>623</v>
      </c>
      <c r="Q9" s="84" t="s">
        <v>624</v>
      </c>
      <c r="R9" s="93" t="s">
        <v>625</v>
      </c>
      <c r="S9" s="92" t="s">
        <v>28</v>
      </c>
      <c r="T9" s="103" t="s">
        <v>623</v>
      </c>
      <c r="U9" s="84" t="s">
        <v>624</v>
      </c>
      <c r="V9" s="93" t="s">
        <v>625</v>
      </c>
      <c r="W9" s="92" t="s">
        <v>28</v>
      </c>
      <c r="X9" s="103" t="s">
        <v>623</v>
      </c>
      <c r="Y9" s="84" t="s">
        <v>624</v>
      </c>
      <c r="Z9" s="93" t="s">
        <v>625</v>
      </c>
      <c r="AA9" s="92" t="s">
        <v>28</v>
      </c>
      <c r="AB9" s="101" t="s">
        <v>623</v>
      </c>
      <c r="AC9" s="102" t="s">
        <v>624</v>
      </c>
      <c r="AD9" s="93" t="s">
        <v>625</v>
      </c>
      <c r="AE9" s="92" t="s">
        <v>28</v>
      </c>
      <c r="AF9" s="101" t="s">
        <v>623</v>
      </c>
      <c r="AG9" s="102" t="s">
        <v>624</v>
      </c>
      <c r="AH9" s="93" t="s">
        <v>625</v>
      </c>
      <c r="AI9" s="92" t="s">
        <v>28</v>
      </c>
      <c r="AJ9" s="101" t="s">
        <v>623</v>
      </c>
      <c r="AK9" s="102" t="s">
        <v>624</v>
      </c>
      <c r="AL9" s="93" t="s">
        <v>625</v>
      </c>
      <c r="AM9" s="92" t="s">
        <v>28</v>
      </c>
      <c r="AN9" s="101" t="s">
        <v>623</v>
      </c>
      <c r="AO9" s="102" t="s">
        <v>624</v>
      </c>
      <c r="AP9" s="93" t="s">
        <v>625</v>
      </c>
      <c r="AQ9" s="92" t="s">
        <v>28</v>
      </c>
      <c r="AR9" s="101" t="s">
        <v>623</v>
      </c>
      <c r="AS9" s="102" t="s">
        <v>624</v>
      </c>
      <c r="AT9" s="93" t="s">
        <v>625</v>
      </c>
      <c r="AU9" s="92" t="s">
        <v>28</v>
      </c>
      <c r="AV9" s="101" t="s">
        <v>623</v>
      </c>
      <c r="AW9" s="102" t="s">
        <v>624</v>
      </c>
      <c r="AX9" s="93" t="s">
        <v>625</v>
      </c>
      <c r="AY9" s="92" t="s">
        <v>28</v>
      </c>
      <c r="AZ9" s="101" t="s">
        <v>623</v>
      </c>
      <c r="BA9" s="102" t="s">
        <v>624</v>
      </c>
      <c r="BB9" s="93" t="s">
        <v>625</v>
      </c>
      <c r="BC9" s="92" t="s">
        <v>28</v>
      </c>
      <c r="BD9" s="101" t="s">
        <v>623</v>
      </c>
      <c r="BE9" s="102" t="s">
        <v>624</v>
      </c>
      <c r="BF9" s="93" t="s">
        <v>625</v>
      </c>
      <c r="BG9" s="92" t="s">
        <v>28</v>
      </c>
      <c r="BH9" s="101" t="s">
        <v>623</v>
      </c>
      <c r="BI9" s="102" t="s">
        <v>624</v>
      </c>
      <c r="BJ9" s="93" t="s">
        <v>625</v>
      </c>
      <c r="BK9" s="92" t="s">
        <v>28</v>
      </c>
      <c r="BL9" s="103" t="s">
        <v>623</v>
      </c>
      <c r="BM9" s="84" t="s">
        <v>624</v>
      </c>
      <c r="BN9" s="93" t="s">
        <v>625</v>
      </c>
      <c r="BO9" s="92" t="s">
        <v>28</v>
      </c>
      <c r="BP9" s="101" t="s">
        <v>623</v>
      </c>
      <c r="BQ9" s="102" t="s">
        <v>624</v>
      </c>
      <c r="BR9" s="93" t="s">
        <v>625</v>
      </c>
      <c r="BS9" s="92" t="s">
        <v>28</v>
      </c>
      <c r="BT9" s="101" t="s">
        <v>623</v>
      </c>
      <c r="BU9" s="102" t="s">
        <v>624</v>
      </c>
      <c r="BV9" s="93" t="s">
        <v>625</v>
      </c>
      <c r="BW9" s="92" t="s">
        <v>28</v>
      </c>
      <c r="BX9" s="101" t="s">
        <v>623</v>
      </c>
      <c r="BY9" s="102" t="s">
        <v>624</v>
      </c>
      <c r="BZ9" s="93" t="s">
        <v>625</v>
      </c>
      <c r="CA9" s="92" t="s">
        <v>28</v>
      </c>
      <c r="CB9" s="103" t="s">
        <v>671</v>
      </c>
      <c r="CC9" s="84" t="s">
        <v>624</v>
      </c>
      <c r="CD9" s="93" t="s">
        <v>625</v>
      </c>
      <c r="CE9" s="92" t="s">
        <v>28</v>
      </c>
      <c r="CF9" s="103" t="s">
        <v>671</v>
      </c>
      <c r="CG9" s="84" t="s">
        <v>624</v>
      </c>
      <c r="CH9" s="93" t="s">
        <v>625</v>
      </c>
      <c r="CI9" s="92" t="s">
        <v>28</v>
      </c>
      <c r="CJ9" s="103" t="s">
        <v>671</v>
      </c>
      <c r="CK9" s="84" t="s">
        <v>624</v>
      </c>
      <c r="CL9" s="93" t="s">
        <v>625</v>
      </c>
      <c r="CM9" s="92" t="s">
        <v>28</v>
      </c>
      <c r="CN9" s="103" t="s">
        <v>671</v>
      </c>
      <c r="CO9" s="84" t="s">
        <v>624</v>
      </c>
      <c r="CP9" s="93" t="s">
        <v>625</v>
      </c>
      <c r="CQ9" s="92" t="s">
        <v>28</v>
      </c>
      <c r="CR9" s="103" t="s">
        <v>623</v>
      </c>
      <c r="CS9" s="84" t="s">
        <v>624</v>
      </c>
      <c r="CT9" s="93" t="s">
        <v>625</v>
      </c>
      <c r="CU9" s="92" t="s">
        <v>28</v>
      </c>
      <c r="CV9" s="103" t="s">
        <v>623</v>
      </c>
      <c r="CW9" s="84" t="s">
        <v>624</v>
      </c>
      <c r="CX9" s="93" t="s">
        <v>625</v>
      </c>
      <c r="CY9" s="92" t="s">
        <v>28</v>
      </c>
      <c r="CZ9" s="103" t="s">
        <v>623</v>
      </c>
      <c r="DA9" s="84" t="s">
        <v>624</v>
      </c>
      <c r="DB9" s="93" t="s">
        <v>625</v>
      </c>
    </row>
    <row r="10" spans="1:106">
      <c r="A10" s="98" t="s">
        <v>627</v>
      </c>
      <c r="B10" s="104" t="s">
        <v>628</v>
      </c>
      <c r="C10" s="60">
        <v>58086</v>
      </c>
      <c r="D10" s="105">
        <v>0.23622899999999999</v>
      </c>
      <c r="E10" s="105">
        <v>1.083159</v>
      </c>
      <c r="F10" s="47">
        <v>0.82735700000000001</v>
      </c>
      <c r="G10" s="60">
        <v>58068</v>
      </c>
      <c r="H10" s="68">
        <v>-0.17463970000000001</v>
      </c>
      <c r="I10" s="68">
        <v>0.18418909999999999</v>
      </c>
      <c r="J10" s="47">
        <v>0.34305000000000002</v>
      </c>
      <c r="K10" s="60">
        <v>58086</v>
      </c>
      <c r="L10" s="105">
        <v>1.4829999999999999E-2</v>
      </c>
      <c r="M10" s="105">
        <v>2.1700000000000001E-2</v>
      </c>
      <c r="N10" s="47">
        <v>0.49423299999999998</v>
      </c>
      <c r="O10" s="60">
        <v>376130</v>
      </c>
      <c r="P10" s="105">
        <f>0.2665567</f>
        <v>0.26655669999999998</v>
      </c>
      <c r="Q10" s="105">
        <v>0.20986079999999999</v>
      </c>
      <c r="R10" s="47">
        <v>0.20402899999999999</v>
      </c>
      <c r="S10" s="60">
        <v>57738</v>
      </c>
      <c r="T10" s="105">
        <v>-2.913E-2</v>
      </c>
      <c r="U10" s="105">
        <v>1.1429999999999999E-2</v>
      </c>
      <c r="V10" s="47">
        <v>1.085E-2</v>
      </c>
      <c r="W10" s="60">
        <v>376802</v>
      </c>
      <c r="X10" s="105">
        <v>0.100012</v>
      </c>
      <c r="Y10" s="105">
        <v>0.52698299999999998</v>
      </c>
      <c r="Z10" s="47">
        <v>0.84948000000000001</v>
      </c>
      <c r="AA10" s="60">
        <v>43081</v>
      </c>
      <c r="AB10" s="68">
        <v>8.9080000000000006E-2</v>
      </c>
      <c r="AC10" s="68">
        <v>0.1205</v>
      </c>
      <c r="AD10" s="47">
        <v>0.45962999999999998</v>
      </c>
      <c r="AE10" s="60">
        <v>43994</v>
      </c>
      <c r="AF10" s="68">
        <v>3.4060502000000001</v>
      </c>
      <c r="AG10" s="68">
        <v>1.2251377999999999</v>
      </c>
      <c r="AH10" s="47">
        <v>5.4400000000000004E-3</v>
      </c>
      <c r="AI10" s="60">
        <v>43994</v>
      </c>
      <c r="AJ10" s="68">
        <v>-2.2491053000000001</v>
      </c>
      <c r="AK10" s="68">
        <v>1.0217963000000001</v>
      </c>
      <c r="AL10" s="47">
        <v>2.7730000000000001E-2</v>
      </c>
      <c r="AM10" s="60">
        <v>43994</v>
      </c>
      <c r="AN10" s="68">
        <v>-0.69575039999999999</v>
      </c>
      <c r="AO10" s="68">
        <v>0.54985720000000005</v>
      </c>
      <c r="AP10" s="47">
        <v>0.20580000000000001</v>
      </c>
      <c r="AQ10" s="60">
        <v>43996</v>
      </c>
      <c r="AR10" s="68">
        <v>7.0699999999999999E-2</v>
      </c>
      <c r="AS10" s="68">
        <v>1.63</v>
      </c>
      <c r="AT10" s="47">
        <v>0.96537600000000001</v>
      </c>
      <c r="AU10" s="60">
        <v>43996</v>
      </c>
      <c r="AV10" s="68">
        <v>1.77942</v>
      </c>
      <c r="AW10" s="68">
        <v>85.824330000000003</v>
      </c>
      <c r="AX10" s="47">
        <v>0.98345899999999997</v>
      </c>
      <c r="AY10" s="60">
        <v>34768</v>
      </c>
      <c r="AZ10" s="68">
        <v>8.2004000000000001E-3</v>
      </c>
      <c r="BA10" s="68">
        <v>9.2716400000000004E-2</v>
      </c>
      <c r="BB10" s="47">
        <v>0.92949999999999999</v>
      </c>
      <c r="BC10" s="60">
        <v>34101</v>
      </c>
      <c r="BD10" s="68">
        <v>7.664E-2</v>
      </c>
      <c r="BE10" s="68">
        <v>0.11269999999999999</v>
      </c>
      <c r="BF10" s="47">
        <v>0.49660199999999999</v>
      </c>
      <c r="BG10" s="60">
        <v>39307</v>
      </c>
      <c r="BH10" s="68">
        <v>-0.1078818</v>
      </c>
      <c r="BI10" s="68">
        <v>0.15742129999999999</v>
      </c>
      <c r="BJ10" s="47">
        <v>0.49315999999999999</v>
      </c>
      <c r="BK10" s="60">
        <v>358945</v>
      </c>
      <c r="BL10" s="105">
        <v>0.3548</v>
      </c>
      <c r="BM10" s="105">
        <v>0.25590000000000002</v>
      </c>
      <c r="BN10" s="47">
        <v>0.16567200000000001</v>
      </c>
      <c r="BO10" s="60">
        <v>211480</v>
      </c>
      <c r="BP10" s="68">
        <v>-0.31440000000000001</v>
      </c>
      <c r="BQ10" s="68">
        <v>0.1085</v>
      </c>
      <c r="BR10" s="47">
        <v>3.7420000000000001E-3</v>
      </c>
      <c r="BS10" s="60">
        <v>39105</v>
      </c>
      <c r="BT10" s="68">
        <v>-6.4850000000000005E-2</v>
      </c>
      <c r="BU10" s="68">
        <v>0.1241</v>
      </c>
      <c r="BV10" s="47">
        <v>0.60135000000000005</v>
      </c>
      <c r="BW10" s="60">
        <v>359218</v>
      </c>
      <c r="BX10" s="68">
        <v>0.1124</v>
      </c>
      <c r="BY10" s="68">
        <v>0.1971</v>
      </c>
      <c r="BZ10" s="47">
        <v>0.56836699999999996</v>
      </c>
      <c r="CA10" s="60">
        <v>377455</v>
      </c>
      <c r="CB10" s="105">
        <v>0.93559742174454152</v>
      </c>
      <c r="CC10" s="105">
        <v>0.16139999999999999</v>
      </c>
      <c r="CD10" s="47">
        <v>0.67999500000000002</v>
      </c>
      <c r="CE10" s="60">
        <v>377455</v>
      </c>
      <c r="CF10" s="105">
        <f>EXP(-0.2667636)</f>
        <v>0.76585409797595883</v>
      </c>
      <c r="CG10" s="105">
        <v>0.15657750000000001</v>
      </c>
      <c r="CH10" s="47">
        <v>8.8433999999999999E-2</v>
      </c>
      <c r="CI10" s="60">
        <v>377455</v>
      </c>
      <c r="CJ10" s="105">
        <f>EXP(0.1281)</f>
        <v>1.1366666636802845</v>
      </c>
      <c r="CK10" s="105">
        <v>0.41149999999999998</v>
      </c>
      <c r="CL10" s="47">
        <v>0.75549999999999995</v>
      </c>
      <c r="CM10" s="60"/>
      <c r="CN10" s="105"/>
      <c r="CO10" s="105"/>
      <c r="CP10" s="47"/>
      <c r="CQ10" s="60">
        <v>32513</v>
      </c>
      <c r="CR10" s="105">
        <v>-1.1000767</v>
      </c>
      <c r="CS10" s="105">
        <v>1.0417069000000001</v>
      </c>
      <c r="CT10" s="47">
        <v>0.29096100000000003</v>
      </c>
      <c r="CU10" s="60">
        <v>3807</v>
      </c>
      <c r="CV10" s="105">
        <v>-1.419886</v>
      </c>
      <c r="CW10" s="105">
        <v>5.0681330000000004</v>
      </c>
      <c r="CX10" s="47">
        <v>0.77937000000000001</v>
      </c>
      <c r="CY10" s="60">
        <v>39071</v>
      </c>
      <c r="CZ10" s="105">
        <v>-0.48131239999999997</v>
      </c>
      <c r="DA10" s="105">
        <v>1.1984117999999999</v>
      </c>
      <c r="DB10" s="47">
        <v>0.68796000000000002</v>
      </c>
    </row>
    <row r="11" spans="1:106">
      <c r="A11" s="92"/>
      <c r="B11" s="84" t="s">
        <v>629</v>
      </c>
      <c r="C11" s="53">
        <v>28255</v>
      </c>
      <c r="D11" s="8">
        <v>2.1999941999999999</v>
      </c>
      <c r="E11" s="8">
        <v>1.4761116000000001</v>
      </c>
      <c r="F11" s="45">
        <v>0.13613</v>
      </c>
      <c r="G11" s="53">
        <v>28249</v>
      </c>
      <c r="H11" s="69">
        <v>9.2897300000000002E-2</v>
      </c>
      <c r="I11" s="69">
        <v>0.30905349999999998</v>
      </c>
      <c r="J11" s="45">
        <v>0.76373199999999997</v>
      </c>
      <c r="K11" s="53">
        <v>28255</v>
      </c>
      <c r="L11" s="8">
        <v>4.5030000000000001E-2</v>
      </c>
      <c r="M11" s="8">
        <v>2.248E-2</v>
      </c>
      <c r="N11" s="45">
        <v>4.5227999999999997E-2</v>
      </c>
      <c r="O11" s="53">
        <v>173235</v>
      </c>
      <c r="P11" s="8">
        <v>0.1194948</v>
      </c>
      <c r="Q11" s="8">
        <v>0.27840910000000002</v>
      </c>
      <c r="R11" s="45">
        <v>0.66776999999999997</v>
      </c>
      <c r="S11" s="53">
        <v>28118</v>
      </c>
      <c r="T11" s="8">
        <v>-5.0410000000000003E-2</v>
      </c>
      <c r="U11" s="8">
        <v>1.983E-2</v>
      </c>
      <c r="V11" s="45">
        <v>1.102E-2</v>
      </c>
      <c r="W11" s="53">
        <v>173585</v>
      </c>
      <c r="X11" s="8">
        <v>-0.10961799999999999</v>
      </c>
      <c r="Y11" s="8">
        <v>0.74112599999999995</v>
      </c>
      <c r="Z11" s="45">
        <v>0.88241599999999998</v>
      </c>
      <c r="AA11" s="53">
        <v>20941</v>
      </c>
      <c r="AB11" s="69">
        <v>0.20050000000000001</v>
      </c>
      <c r="AC11" s="69">
        <v>9.4189999999999996E-2</v>
      </c>
      <c r="AD11" s="45">
        <v>3.3297E-2</v>
      </c>
      <c r="AE11" s="53">
        <v>20385</v>
      </c>
      <c r="AF11" s="69">
        <v>0.70299999999999996</v>
      </c>
      <c r="AG11" s="69">
        <v>2.0230000000000001</v>
      </c>
      <c r="AH11" s="45">
        <v>0.72819999999999996</v>
      </c>
      <c r="AI11" s="53">
        <v>20385</v>
      </c>
      <c r="AJ11" s="69">
        <v>-2.6149795999999998</v>
      </c>
      <c r="AK11" s="69">
        <v>1.6729122999999999</v>
      </c>
      <c r="AL11" s="45">
        <v>0.11804000000000001</v>
      </c>
      <c r="AM11" s="53">
        <v>20385</v>
      </c>
      <c r="AN11" s="69">
        <v>-0.66428980000000004</v>
      </c>
      <c r="AO11" s="69">
        <v>0.89158349999999997</v>
      </c>
      <c r="AP11" s="45">
        <v>0.45623999999999998</v>
      </c>
      <c r="AQ11" s="53">
        <v>20387</v>
      </c>
      <c r="AR11" s="69">
        <v>-5.5750580000000003</v>
      </c>
      <c r="AS11" s="69">
        <v>2.874126</v>
      </c>
      <c r="AT11" s="45">
        <v>5.2429999999999997E-2</v>
      </c>
      <c r="AU11" s="53">
        <v>20387</v>
      </c>
      <c r="AV11" s="69">
        <v>68.510040000000004</v>
      </c>
      <c r="AW11" s="69">
        <v>158.56227999999999</v>
      </c>
      <c r="AX11" s="45">
        <v>0.66569999999999996</v>
      </c>
      <c r="AY11" s="53">
        <v>16749</v>
      </c>
      <c r="AZ11" s="69">
        <v>8.2519999999999996E-2</v>
      </c>
      <c r="BA11" s="69">
        <v>0.14000000000000001</v>
      </c>
      <c r="BB11" s="45">
        <v>0.55564999999999998</v>
      </c>
      <c r="BC11" s="53">
        <v>15706</v>
      </c>
      <c r="BD11" s="69">
        <v>-1.14E-2</v>
      </c>
      <c r="BE11" s="69">
        <v>0.21138999999999999</v>
      </c>
      <c r="BF11" s="45">
        <v>0.95698000000000005</v>
      </c>
      <c r="BG11" s="53">
        <v>18205</v>
      </c>
      <c r="BH11" s="69">
        <v>-0.57599999999999996</v>
      </c>
      <c r="BI11" s="69">
        <v>0.27739999999999998</v>
      </c>
      <c r="BJ11" s="45">
        <v>3.7850000000000002E-2</v>
      </c>
      <c r="BK11" s="53">
        <v>165212</v>
      </c>
      <c r="BL11" s="8">
        <v>0.15353220000000001</v>
      </c>
      <c r="BM11" s="8">
        <v>0.4203538</v>
      </c>
      <c r="BN11" s="45">
        <v>0.71492900000000004</v>
      </c>
      <c r="BO11" s="53">
        <v>97958</v>
      </c>
      <c r="BP11" s="69">
        <v>-0.56200450000000002</v>
      </c>
      <c r="BQ11" s="69">
        <v>0.17242370000000001</v>
      </c>
      <c r="BR11" s="45">
        <v>1.1169999999999999E-3</v>
      </c>
      <c r="BS11" s="53">
        <v>18100</v>
      </c>
      <c r="BT11" s="69">
        <v>-0.28670000000000001</v>
      </c>
      <c r="BU11" s="69">
        <v>0.20880000000000001</v>
      </c>
      <c r="BV11" s="45">
        <v>0.16966300000000001</v>
      </c>
      <c r="BW11" s="53">
        <v>165515</v>
      </c>
      <c r="BX11" s="69">
        <v>0.1394</v>
      </c>
      <c r="BY11" s="69">
        <v>0.29830000000000001</v>
      </c>
      <c r="BZ11" s="45">
        <v>0.64021799999999995</v>
      </c>
      <c r="CA11" s="53">
        <v>173877</v>
      </c>
      <c r="CB11" s="8">
        <f>EXP(0.1159689)</f>
        <v>1.1229609475047122</v>
      </c>
      <c r="CC11" s="8">
        <v>0.19807040000000001</v>
      </c>
      <c r="CD11" s="45">
        <v>0.55821600000000005</v>
      </c>
      <c r="CE11" s="53">
        <v>173877</v>
      </c>
      <c r="CF11" s="8">
        <f>EXP(-0.1768)</f>
        <v>0.83794735723661129</v>
      </c>
      <c r="CG11" s="8">
        <v>0.22040000000000001</v>
      </c>
      <c r="CH11" s="45">
        <v>0.42261900000000002</v>
      </c>
      <c r="CI11" s="53">
        <v>173877</v>
      </c>
      <c r="CJ11" s="8">
        <f>EXP(-0.0355494)</f>
        <v>0.96507505834453355</v>
      </c>
      <c r="CK11" s="8">
        <v>0.5822001</v>
      </c>
      <c r="CL11" s="45">
        <v>0.95131100000000002</v>
      </c>
      <c r="CM11" s="53"/>
      <c r="CP11" s="45"/>
      <c r="CQ11" s="53">
        <v>19649</v>
      </c>
      <c r="CR11" s="8">
        <v>-0.84740000000000004</v>
      </c>
      <c r="CS11" s="8">
        <v>1.2490000000000001</v>
      </c>
      <c r="CT11" s="45">
        <v>0.49757899999999999</v>
      </c>
      <c r="CU11" s="53">
        <v>2219</v>
      </c>
      <c r="CV11" s="8">
        <v>-7.185575</v>
      </c>
      <c r="CW11" s="8">
        <v>6.7086639999999997</v>
      </c>
      <c r="CX11" s="45">
        <v>0.28420000000000001</v>
      </c>
      <c r="CY11" s="53">
        <v>18499</v>
      </c>
      <c r="CZ11" s="8">
        <v>-1.1240483999999999</v>
      </c>
      <c r="DA11" s="8">
        <v>1.6505068000000001</v>
      </c>
      <c r="DB11" s="45">
        <v>0.49586000000000002</v>
      </c>
    </row>
    <row r="12" spans="1:106">
      <c r="A12" s="92"/>
      <c r="B12" s="84" t="s">
        <v>630</v>
      </c>
      <c r="C12" s="53">
        <v>29831</v>
      </c>
      <c r="D12" s="8">
        <v>-1.3149999999999999</v>
      </c>
      <c r="E12" s="8">
        <v>1.556</v>
      </c>
      <c r="F12" s="45">
        <v>0.39789999999999998</v>
      </c>
      <c r="G12" s="53">
        <v>29819</v>
      </c>
      <c r="H12" s="69">
        <v>-0.37045549999999999</v>
      </c>
      <c r="I12" s="69">
        <v>0.2222269</v>
      </c>
      <c r="J12" s="45">
        <v>9.5519999999999994E-2</v>
      </c>
      <c r="K12" s="53">
        <v>29831</v>
      </c>
      <c r="L12" s="8">
        <v>-1.1469999999999999E-2</v>
      </c>
      <c r="M12" s="8">
        <v>3.4680000000000002E-2</v>
      </c>
      <c r="N12" s="45">
        <v>0.74075000000000002</v>
      </c>
      <c r="O12" s="53">
        <v>202895</v>
      </c>
      <c r="P12" s="8">
        <v>0.38686989999999999</v>
      </c>
      <c r="Q12" s="8">
        <v>0.30721150000000003</v>
      </c>
      <c r="R12" s="45">
        <v>0.207925</v>
      </c>
      <c r="S12" s="53">
        <v>29620</v>
      </c>
      <c r="T12" s="8">
        <v>-1.447E-2</v>
      </c>
      <c r="U12" s="8">
        <v>1.319E-2</v>
      </c>
      <c r="V12" s="45">
        <v>0.27257700000000001</v>
      </c>
      <c r="W12" s="53">
        <v>203217</v>
      </c>
      <c r="X12" s="8">
        <v>0.26919799999999999</v>
      </c>
      <c r="Y12" s="8">
        <v>0.74356659999999997</v>
      </c>
      <c r="Z12" s="45">
        <v>0.71732499999999999</v>
      </c>
      <c r="AA12" s="53">
        <v>22140</v>
      </c>
      <c r="AB12" s="69">
        <v>7.0980000000000001E-3</v>
      </c>
      <c r="AC12" s="69">
        <v>0.20294680000000001</v>
      </c>
      <c r="AD12" s="45">
        <v>0.97209999999999996</v>
      </c>
      <c r="AE12" s="53">
        <v>23609</v>
      </c>
      <c r="AF12" s="69">
        <v>4.9946039999999998</v>
      </c>
      <c r="AG12" s="69">
        <v>1.5430470000000001</v>
      </c>
      <c r="AH12" s="110">
        <v>1.2099999999999999E-3</v>
      </c>
      <c r="AI12" s="53">
        <v>23609</v>
      </c>
      <c r="AJ12" s="69">
        <v>-2.0910000000000002</v>
      </c>
      <c r="AK12" s="69">
        <v>1.296</v>
      </c>
      <c r="AL12" s="110">
        <v>0.10666</v>
      </c>
      <c r="AM12" s="53">
        <v>23609</v>
      </c>
      <c r="AN12" s="69">
        <v>0.68959999999999999</v>
      </c>
      <c r="AO12" s="69">
        <v>0.70269999999999999</v>
      </c>
      <c r="AP12" s="110">
        <v>0.32644000000000001</v>
      </c>
      <c r="AQ12" s="53">
        <v>23609</v>
      </c>
      <c r="AR12" s="69">
        <v>3.0600974000000001</v>
      </c>
      <c r="AS12" s="69">
        <v>1.9226555000000001</v>
      </c>
      <c r="AT12" s="110">
        <v>0.1115</v>
      </c>
      <c r="AU12" s="53">
        <v>23609</v>
      </c>
      <c r="AV12" s="69">
        <v>-36.549999999999997</v>
      </c>
      <c r="AW12" s="69">
        <v>95.9</v>
      </c>
      <c r="AX12" s="110">
        <v>0.70309999999999995</v>
      </c>
      <c r="AY12" s="53">
        <v>18019</v>
      </c>
      <c r="AZ12" s="69">
        <v>-3.7019999999999997E-2</v>
      </c>
      <c r="BA12" s="69">
        <v>0.1246</v>
      </c>
      <c r="BB12" s="110">
        <v>0.76637999999999995</v>
      </c>
      <c r="BC12" s="53">
        <v>18395</v>
      </c>
      <c r="BD12" s="69">
        <v>0.12515000000000001</v>
      </c>
      <c r="BE12" s="69">
        <v>0.1333</v>
      </c>
      <c r="BF12" s="45">
        <v>0.34798400000000002</v>
      </c>
      <c r="BG12" s="53">
        <v>21102</v>
      </c>
      <c r="BH12" s="69">
        <v>0.1462937</v>
      </c>
      <c r="BI12" s="69">
        <v>0.1885</v>
      </c>
      <c r="BJ12" s="45">
        <v>0.43773000000000001</v>
      </c>
      <c r="BK12" s="53">
        <v>193733</v>
      </c>
      <c r="BL12" s="8">
        <v>0.52070000000000005</v>
      </c>
      <c r="BM12" s="8">
        <v>0.31</v>
      </c>
      <c r="BN12" s="45">
        <v>9.2993000000000006E-2</v>
      </c>
      <c r="BO12" s="53">
        <v>113522</v>
      </c>
      <c r="BP12" s="69">
        <v>-9.9269999999999997E-2</v>
      </c>
      <c r="BQ12" s="69">
        <v>0.13619999999999999</v>
      </c>
      <c r="BR12" s="45">
        <v>0.46598000000000001</v>
      </c>
      <c r="BS12" s="53">
        <v>21005</v>
      </c>
      <c r="BT12" s="69">
        <v>7.2499999999999995E-2</v>
      </c>
      <c r="BU12" s="69">
        <v>0.1542</v>
      </c>
      <c r="BV12" s="45">
        <v>0.63834000000000002</v>
      </c>
      <c r="BW12" s="53">
        <v>193703</v>
      </c>
      <c r="BX12" s="69">
        <v>9.1382000000000005E-2</v>
      </c>
      <c r="BY12" s="69">
        <v>0.26247700000000002</v>
      </c>
      <c r="BZ12" s="45">
        <v>0.72772599999999998</v>
      </c>
      <c r="CA12" s="53">
        <v>203578</v>
      </c>
      <c r="CB12" s="8">
        <f>EXP(-0.3762)</f>
        <v>0.68646502630682382</v>
      </c>
      <c r="CC12" s="8">
        <v>0.28549999999999998</v>
      </c>
      <c r="CD12" s="45">
        <v>0.18759899999999999</v>
      </c>
      <c r="CE12" s="53">
        <v>203578</v>
      </c>
      <c r="CF12" s="8">
        <f>EXP(-0.3466)</f>
        <v>0.70708810694101887</v>
      </c>
      <c r="CG12" s="8">
        <v>0.22270000000000001</v>
      </c>
      <c r="CH12" s="45">
        <v>0.119716</v>
      </c>
      <c r="CI12" s="53">
        <v>203578</v>
      </c>
      <c r="CJ12" s="8">
        <f>EXP(0.324)</f>
        <v>1.3826473071194796</v>
      </c>
      <c r="CK12" s="8">
        <v>0.58150000000000002</v>
      </c>
      <c r="CL12" s="45">
        <v>0.57740000000000002</v>
      </c>
      <c r="CM12" s="53">
        <f>727+5716</f>
        <v>6443</v>
      </c>
      <c r="CN12" s="8">
        <f>EXP(0.056181)</f>
        <v>1.0577891262423917</v>
      </c>
      <c r="CO12" s="8">
        <v>0.85291300000000003</v>
      </c>
      <c r="CP12" s="45">
        <v>0.94747999999999999</v>
      </c>
      <c r="CQ12" s="53">
        <v>12864</v>
      </c>
      <c r="CR12" s="8">
        <v>-1.9350000000000001</v>
      </c>
      <c r="CS12" s="8">
        <v>1.89</v>
      </c>
      <c r="CT12" s="45">
        <v>0.30599900000000002</v>
      </c>
      <c r="CU12" s="53">
        <v>1588</v>
      </c>
      <c r="CV12" s="8">
        <v>3.4034200999999999</v>
      </c>
      <c r="CW12" s="8">
        <v>7.8259835000000004</v>
      </c>
      <c r="CX12" s="45">
        <v>0.66369999999999996</v>
      </c>
      <c r="CY12" s="53">
        <v>20572</v>
      </c>
      <c r="CZ12" s="8">
        <v>0.111748</v>
      </c>
      <c r="DA12" s="8">
        <v>1.738051</v>
      </c>
      <c r="DB12" s="45">
        <v>0.94874000000000003</v>
      </c>
    </row>
    <row r="13" spans="1:106" ht="15.75" thickBot="1">
      <c r="A13" s="51"/>
      <c r="B13" s="106" t="s">
        <v>631</v>
      </c>
      <c r="C13" s="54">
        <v>58086</v>
      </c>
      <c r="D13" s="70">
        <v>2.9350239999999999</v>
      </c>
      <c r="E13" s="70">
        <v>2.2051919999999998</v>
      </c>
      <c r="F13" s="135">
        <v>0.18320700000000001</v>
      </c>
      <c r="G13" s="54">
        <v>58068</v>
      </c>
      <c r="H13" s="136">
        <v>1.0632E-3</v>
      </c>
      <c r="I13" s="136">
        <v>1.3077858</v>
      </c>
      <c r="J13" s="55">
        <v>0.99935099999999999</v>
      </c>
      <c r="K13" s="54">
        <v>58086</v>
      </c>
      <c r="L13" s="136">
        <v>4.011E-2</v>
      </c>
      <c r="M13" s="136">
        <v>4.4179999999999997E-2</v>
      </c>
      <c r="N13" s="55">
        <v>0.36388799999999999</v>
      </c>
      <c r="O13" s="54">
        <v>376130</v>
      </c>
      <c r="P13" s="107">
        <v>-0.29234320000000003</v>
      </c>
      <c r="Q13" s="107">
        <v>0.4213595</v>
      </c>
      <c r="R13" s="55">
        <v>0.48780200000000001</v>
      </c>
      <c r="S13" s="54">
        <v>57738</v>
      </c>
      <c r="T13" s="136">
        <v>-3.6040000000000003E-2</v>
      </c>
      <c r="U13" s="136">
        <v>2.3279999999999999E-2</v>
      </c>
      <c r="V13" s="137">
        <v>0.121542</v>
      </c>
      <c r="W13" s="54">
        <v>376802</v>
      </c>
      <c r="X13" s="107">
        <v>-0.394235</v>
      </c>
      <c r="Y13" s="107">
        <v>1.0578700000000001</v>
      </c>
      <c r="Z13" s="55">
        <v>0.709395</v>
      </c>
      <c r="AA13" s="54">
        <v>43081</v>
      </c>
      <c r="AB13" s="136">
        <v>0.23630000000000001</v>
      </c>
      <c r="AC13" s="136">
        <v>0.24510000000000001</v>
      </c>
      <c r="AD13" s="55">
        <v>0.33500000000000002</v>
      </c>
      <c r="AE13" s="54">
        <v>43994</v>
      </c>
      <c r="AF13" s="136">
        <v>-4.4400304999999998</v>
      </c>
      <c r="AG13" s="136">
        <v>2.5484235000000002</v>
      </c>
      <c r="AH13" s="55">
        <v>8.1469E-2</v>
      </c>
      <c r="AI13" s="54">
        <v>43994</v>
      </c>
      <c r="AJ13" s="136">
        <v>-0.52143629999999996</v>
      </c>
      <c r="AK13" s="136">
        <v>2.1255223000000001</v>
      </c>
      <c r="AL13" s="55">
        <v>0.80620999999999998</v>
      </c>
      <c r="AM13" s="54">
        <v>43994</v>
      </c>
      <c r="AN13" s="136">
        <v>3.3318500000000001E-2</v>
      </c>
      <c r="AO13" s="136">
        <v>1.143804</v>
      </c>
      <c r="AP13" s="55">
        <v>0.9768</v>
      </c>
      <c r="AQ13" s="54">
        <v>43996</v>
      </c>
      <c r="AR13" s="70">
        <v>-8.5175049999999999</v>
      </c>
      <c r="AS13" s="70">
        <v>3.3856229999999998</v>
      </c>
      <c r="AT13" s="55">
        <v>1.188E-2</v>
      </c>
      <c r="AU13" s="54">
        <v>43996</v>
      </c>
      <c r="AV13" s="70">
        <v>95.481070000000003</v>
      </c>
      <c r="AW13" s="70">
        <v>178.52977999999999</v>
      </c>
      <c r="AX13" s="55">
        <v>0.59277800000000003</v>
      </c>
      <c r="AY13" s="54">
        <v>34768</v>
      </c>
      <c r="AZ13" s="70">
        <v>0.1224421</v>
      </c>
      <c r="BA13" s="70">
        <v>0.18921470000000001</v>
      </c>
      <c r="BB13" s="55">
        <v>0.51759999999999995</v>
      </c>
      <c r="BC13" s="54">
        <v>34101</v>
      </c>
      <c r="BD13" s="70">
        <v>-0.12509999999999999</v>
      </c>
      <c r="BE13" s="70">
        <v>0.24940000000000001</v>
      </c>
      <c r="BF13" s="55">
        <v>0.61599099999999996</v>
      </c>
      <c r="BG13" s="54">
        <v>39307</v>
      </c>
      <c r="BH13" s="70">
        <v>-0.73550000000000004</v>
      </c>
      <c r="BI13" s="70">
        <v>0.3306</v>
      </c>
      <c r="BJ13" s="55">
        <v>2.6100000000000002E-2</v>
      </c>
      <c r="BK13" s="54">
        <v>358945</v>
      </c>
      <c r="BL13" s="70">
        <v>-0.3584</v>
      </c>
      <c r="BM13" s="70">
        <v>0.51319999999999999</v>
      </c>
      <c r="BN13" s="55">
        <v>0.48495100000000002</v>
      </c>
      <c r="BO13" s="54">
        <v>211480</v>
      </c>
      <c r="BP13" s="70">
        <v>-0.47270000000000001</v>
      </c>
      <c r="BQ13" s="70">
        <v>0.21709999999999999</v>
      </c>
      <c r="BR13" s="55">
        <v>2.9447999999999998E-2</v>
      </c>
      <c r="BS13" s="54">
        <v>39105</v>
      </c>
      <c r="BT13" s="70">
        <v>-0.3402</v>
      </c>
      <c r="BU13" s="70">
        <v>0.25950000000000001</v>
      </c>
      <c r="BV13" s="55">
        <v>0.18976000000000001</v>
      </c>
      <c r="BW13" s="54">
        <v>359218</v>
      </c>
      <c r="BX13" s="70">
        <v>3.5229999999999997E-2</v>
      </c>
      <c r="BY13" s="70">
        <v>3.968</v>
      </c>
      <c r="BZ13" s="55">
        <v>0.92923999999999995</v>
      </c>
      <c r="CA13" s="54">
        <v>377455</v>
      </c>
      <c r="CB13" s="107">
        <v>1.62076782</v>
      </c>
      <c r="CC13" s="107">
        <v>0.3473</v>
      </c>
      <c r="CD13" s="55">
        <v>0.164329</v>
      </c>
      <c r="CE13" s="8">
        <v>377455</v>
      </c>
      <c r="CF13" s="8">
        <v>1.1850678139999999</v>
      </c>
      <c r="CG13" s="8">
        <v>0.31319999999999998</v>
      </c>
      <c r="CH13" s="8">
        <v>0.58771300000000004</v>
      </c>
      <c r="CI13" s="54">
        <v>377455</v>
      </c>
      <c r="CJ13" s="107">
        <v>0.73396054899999996</v>
      </c>
      <c r="CK13" s="107">
        <v>0.82230000000000003</v>
      </c>
      <c r="CL13" s="55">
        <v>0.70679999999999998</v>
      </c>
      <c r="CM13" s="54"/>
      <c r="CN13" s="107"/>
      <c r="CO13" s="107"/>
      <c r="CP13" s="55"/>
      <c r="CQ13" s="54">
        <v>32513</v>
      </c>
      <c r="CR13" s="107">
        <v>0.96594590000000002</v>
      </c>
      <c r="CS13" s="107">
        <v>2.2678107000000001</v>
      </c>
      <c r="CT13" s="55">
        <v>0.67015599999999997</v>
      </c>
      <c r="CU13" s="54">
        <v>3807</v>
      </c>
      <c r="CV13" s="107">
        <v>-11.660245</v>
      </c>
      <c r="CW13" s="107">
        <v>10.129545999999999</v>
      </c>
      <c r="CX13" s="55">
        <v>0.24979999999999999</v>
      </c>
      <c r="CY13" s="54">
        <v>39071</v>
      </c>
      <c r="CZ13" s="107">
        <v>-1.1461515</v>
      </c>
      <c r="DA13" s="107">
        <v>2.3971338000000002</v>
      </c>
      <c r="DB13" s="55">
        <v>0.63256000000000001</v>
      </c>
    </row>
    <row r="14" spans="1:106">
      <c r="A14" s="98" t="s">
        <v>632</v>
      </c>
      <c r="B14" s="104" t="s">
        <v>628</v>
      </c>
      <c r="C14" s="60">
        <v>57945</v>
      </c>
      <c r="D14" s="105">
        <v>0.35939199999999999</v>
      </c>
      <c r="E14" s="105">
        <v>1.0536639999999999</v>
      </c>
      <c r="F14" s="47">
        <v>0.733039</v>
      </c>
      <c r="G14" s="60">
        <v>58026</v>
      </c>
      <c r="H14" s="68">
        <v>-0.17169999999999999</v>
      </c>
      <c r="I14" s="68">
        <v>0.18229999999999999</v>
      </c>
      <c r="J14" s="47">
        <v>0.34620000000000001</v>
      </c>
      <c r="K14" s="60">
        <v>58026</v>
      </c>
      <c r="L14" s="105">
        <v>1.5890000000000001E-2</v>
      </c>
      <c r="M14" s="105">
        <v>2.1489999999999999E-2</v>
      </c>
      <c r="N14" s="47">
        <v>0.45979599999999998</v>
      </c>
      <c r="O14" s="60">
        <v>374937</v>
      </c>
      <c r="P14" s="105">
        <v>0.16726830000000001</v>
      </c>
      <c r="Q14" s="105">
        <v>0.20250889999999999</v>
      </c>
      <c r="R14" s="47">
        <v>0.40881600000000001</v>
      </c>
      <c r="S14" s="60">
        <v>57737</v>
      </c>
      <c r="T14" s="105">
        <v>-2.913E-2</v>
      </c>
      <c r="U14" s="105">
        <v>1.1429999999999999E-2</v>
      </c>
      <c r="V14" s="47">
        <v>1.0814000000000001E-2</v>
      </c>
      <c r="W14" s="60">
        <v>376518</v>
      </c>
      <c r="X14" s="105">
        <v>4.326E-2</v>
      </c>
      <c r="Y14" s="105">
        <v>0.52295800000000003</v>
      </c>
      <c r="Z14" s="47">
        <v>0.93407300000000004</v>
      </c>
      <c r="AA14" s="60">
        <v>42961</v>
      </c>
      <c r="AB14" s="68">
        <v>0.1096</v>
      </c>
      <c r="AC14" s="68">
        <v>0.1123</v>
      </c>
      <c r="AD14" s="47">
        <v>0.32895000000000002</v>
      </c>
      <c r="AE14" s="60">
        <v>43954</v>
      </c>
      <c r="AF14" s="68">
        <v>3.3791623</v>
      </c>
      <c r="AG14" s="68">
        <v>1.2143119</v>
      </c>
      <c r="AH14" s="47">
        <v>5.3920000000000001E-3</v>
      </c>
      <c r="AI14" s="60">
        <v>43978</v>
      </c>
      <c r="AJ14" s="68">
        <v>-2.2373417999999998</v>
      </c>
      <c r="AK14" s="68">
        <v>1.0183051000000001</v>
      </c>
      <c r="AL14" s="47">
        <v>2.802E-2</v>
      </c>
      <c r="AM14" s="60">
        <v>43881</v>
      </c>
      <c r="AN14" s="68">
        <v>-0.64215900000000004</v>
      </c>
      <c r="AO14" s="68">
        <v>0.52918319999999996</v>
      </c>
      <c r="AP14" s="47">
        <v>0.22489999999999999</v>
      </c>
      <c r="AQ14" s="60">
        <v>43779</v>
      </c>
      <c r="AR14" s="68">
        <v>-5.6808999999999998E-2</v>
      </c>
      <c r="AS14" s="68">
        <v>1.621945</v>
      </c>
      <c r="AT14" s="47">
        <v>0.97206000000000004</v>
      </c>
      <c r="AU14" s="60">
        <v>43873</v>
      </c>
      <c r="AV14" s="68">
        <v>-84.725899999999996</v>
      </c>
      <c r="AW14" s="68">
        <v>83.218379999999996</v>
      </c>
      <c r="AX14" s="47">
        <v>0.30863000000000002</v>
      </c>
      <c r="AY14" s="60">
        <v>34638</v>
      </c>
      <c r="AZ14" s="68">
        <v>1.9460000000000002E-2</v>
      </c>
      <c r="BA14" s="68">
        <v>6.7530000000000007E-2</v>
      </c>
      <c r="BB14" s="47">
        <v>0.77325999999999995</v>
      </c>
      <c r="BC14" s="60">
        <v>34099</v>
      </c>
      <c r="BD14" s="68">
        <v>7.6659000000000005E-2</v>
      </c>
      <c r="BE14" s="68">
        <v>0.11266</v>
      </c>
      <c r="BF14" s="47">
        <v>0.49626300000000001</v>
      </c>
      <c r="BG14" s="113"/>
      <c r="BH14" s="116"/>
      <c r="BI14" s="116"/>
      <c r="BJ14" s="115"/>
      <c r="BK14" s="60">
        <v>220304</v>
      </c>
      <c r="BL14" s="105">
        <v>0.22593750000000001</v>
      </c>
      <c r="BM14" s="105">
        <v>0.2117745</v>
      </c>
      <c r="BN14" s="47">
        <v>0.286028</v>
      </c>
      <c r="BO14" s="60">
        <v>211219</v>
      </c>
      <c r="BP14" s="68">
        <v>-0.3049</v>
      </c>
      <c r="BQ14" s="68">
        <v>0.107</v>
      </c>
      <c r="BR14" s="47">
        <v>4.3800000000000002E-3</v>
      </c>
      <c r="BS14" s="60">
        <v>38891</v>
      </c>
      <c r="BT14" s="68">
        <v>-4.0786500000000003E-2</v>
      </c>
      <c r="BU14" s="68">
        <v>0.1129</v>
      </c>
      <c r="BV14" s="47">
        <v>0.71797</v>
      </c>
      <c r="BW14" s="60">
        <v>355186</v>
      </c>
      <c r="BX14" s="68">
        <v>-1.043E-2</v>
      </c>
      <c r="BY14" s="68">
        <v>0.1249</v>
      </c>
      <c r="BZ14" s="47">
        <v>0.93346899999999999</v>
      </c>
      <c r="CA14" s="113"/>
      <c r="CB14" s="114"/>
      <c r="CC14" s="114"/>
      <c r="CD14" s="115"/>
      <c r="CE14" s="113"/>
      <c r="CF14" s="114"/>
      <c r="CG14" s="114"/>
      <c r="CH14" s="115"/>
      <c r="CI14" s="113"/>
      <c r="CJ14" s="114"/>
      <c r="CK14" s="114"/>
      <c r="CL14" s="115"/>
      <c r="CM14" s="113"/>
      <c r="CN14" s="114"/>
      <c r="CO14" s="114"/>
      <c r="CP14" s="115"/>
      <c r="CQ14" s="60">
        <v>32495</v>
      </c>
      <c r="CR14" s="105">
        <v>-1.1117191</v>
      </c>
      <c r="CS14" s="105">
        <v>1.032359</v>
      </c>
      <c r="CT14" s="47">
        <v>0.28154499999999999</v>
      </c>
      <c r="CU14" s="60">
        <v>3807</v>
      </c>
      <c r="CV14" s="105" t="s">
        <v>642</v>
      </c>
      <c r="CW14" s="105"/>
      <c r="CX14" s="47"/>
      <c r="CY14" s="60">
        <v>39028</v>
      </c>
      <c r="CZ14" s="105">
        <v>-0.53243379999999996</v>
      </c>
      <c r="DA14" s="105">
        <v>1.1781659</v>
      </c>
      <c r="DB14" s="47">
        <v>0.65132999999999996</v>
      </c>
    </row>
    <row r="15" spans="1:106">
      <c r="A15" s="92"/>
      <c r="B15" s="84" t="s">
        <v>629</v>
      </c>
      <c r="C15" s="53">
        <v>28192</v>
      </c>
      <c r="D15" s="8">
        <v>2.3190666000000002</v>
      </c>
      <c r="E15" s="8">
        <v>1.4295507999999999</v>
      </c>
      <c r="F15" s="45">
        <v>0.104764</v>
      </c>
      <c r="G15" s="53">
        <v>28211</v>
      </c>
      <c r="H15" s="69">
        <v>0.1031652</v>
      </c>
      <c r="I15" s="69">
        <v>0.30411700000000003</v>
      </c>
      <c r="J15" s="45">
        <v>0.73443999999999998</v>
      </c>
      <c r="K15" s="53">
        <v>28254</v>
      </c>
      <c r="L15" s="8">
        <v>4.5060000000000003E-2</v>
      </c>
      <c r="M15" s="8">
        <v>2.2460000000000001E-2</v>
      </c>
      <c r="N15" s="45">
        <v>4.4847999999999999E-2</v>
      </c>
      <c r="O15" s="53">
        <v>172872</v>
      </c>
      <c r="P15" s="8">
        <v>-3.0966000000000001E-3</v>
      </c>
      <c r="Q15" s="8">
        <v>0.27125280000000002</v>
      </c>
      <c r="R15" s="45">
        <v>0.99089000000000005</v>
      </c>
      <c r="S15" s="53">
        <v>28117</v>
      </c>
      <c r="T15" s="8">
        <v>-5.042E-2</v>
      </c>
      <c r="U15" s="8">
        <v>1.9820000000000001E-2</v>
      </c>
      <c r="V15" s="45">
        <v>1.0970000000000001E-2</v>
      </c>
      <c r="W15" s="53">
        <v>173348</v>
      </c>
      <c r="X15" s="8">
        <v>-0.250496</v>
      </c>
      <c r="Y15" s="8">
        <v>0.73072300000000001</v>
      </c>
      <c r="Z15" s="45">
        <v>0.73174499999999998</v>
      </c>
      <c r="AA15" s="53">
        <v>20941</v>
      </c>
      <c r="AB15" s="69" t="s">
        <v>642</v>
      </c>
      <c r="AD15" s="45"/>
      <c r="AE15" s="53">
        <v>20370</v>
      </c>
      <c r="AF15" s="69">
        <v>0.68106429999999996</v>
      </c>
      <c r="AG15" s="69">
        <v>2.0081932999999998</v>
      </c>
      <c r="AH15" s="45">
        <v>0.73450000000000004</v>
      </c>
      <c r="AI15" s="53">
        <v>20379</v>
      </c>
      <c r="AJ15" s="69">
        <v>-2.5955324000000002</v>
      </c>
      <c r="AK15" s="69">
        <v>1.6679381</v>
      </c>
      <c r="AL15" s="45">
        <v>0.1197</v>
      </c>
      <c r="AM15" s="53">
        <v>20339</v>
      </c>
      <c r="AN15" s="69">
        <v>-0.6141972</v>
      </c>
      <c r="AO15" s="69">
        <v>0.85677210000000004</v>
      </c>
      <c r="AP15" s="45">
        <v>0.47345999999999999</v>
      </c>
      <c r="AQ15" s="53">
        <v>20218</v>
      </c>
      <c r="AR15" s="69">
        <v>-5.5625470000000004</v>
      </c>
      <c r="AS15" s="69">
        <v>2.8673820000000001</v>
      </c>
      <c r="AT15" s="45">
        <v>5.2400000000000002E-2</v>
      </c>
      <c r="AU15" s="53">
        <v>20287</v>
      </c>
      <c r="AV15" s="69">
        <v>-177.65942000000001</v>
      </c>
      <c r="AW15" s="69">
        <v>153.79692</v>
      </c>
      <c r="AX15" s="45">
        <v>0.24804000000000001</v>
      </c>
      <c r="AY15" s="53">
        <v>16658</v>
      </c>
      <c r="AZ15" s="69">
        <v>9.5149999999999998E-2</v>
      </c>
      <c r="BA15" s="69">
        <v>0.11210000000000001</v>
      </c>
      <c r="BB15" s="45">
        <v>0.39609</v>
      </c>
      <c r="BC15" s="53">
        <v>15704</v>
      </c>
      <c r="BD15" s="69">
        <v>-1.125E-2</v>
      </c>
      <c r="BE15" s="69">
        <v>0.2112</v>
      </c>
      <c r="BF15" s="45">
        <v>0.95750999999999997</v>
      </c>
      <c r="BG15" s="117"/>
      <c r="BH15" s="120"/>
      <c r="BI15" s="120"/>
      <c r="BJ15" s="119"/>
      <c r="BK15" s="53">
        <v>163377</v>
      </c>
      <c r="BL15" s="8">
        <v>-4.6199999999999998E-2</v>
      </c>
      <c r="BM15" s="8">
        <v>0.34079999999999999</v>
      </c>
      <c r="BN15" s="45">
        <v>0.89218299999999995</v>
      </c>
      <c r="BO15" s="53">
        <v>97770</v>
      </c>
      <c r="BP15" s="69">
        <v>-0.54701580000000005</v>
      </c>
      <c r="BQ15" s="69">
        <v>0.1696019</v>
      </c>
      <c r="BR15" s="45">
        <v>1.2600000000000001E-3</v>
      </c>
      <c r="BS15" s="53">
        <v>17989</v>
      </c>
      <c r="BT15" s="69">
        <v>-0.25219999999999998</v>
      </c>
      <c r="BU15" s="69">
        <v>0.18987999999999999</v>
      </c>
      <c r="BV15" s="45">
        <v>0.18412100000000001</v>
      </c>
      <c r="BW15" s="53">
        <v>163632</v>
      </c>
      <c r="BX15" s="69">
        <v>-0.15029999999999999</v>
      </c>
      <c r="BY15" s="69">
        <v>0.1774</v>
      </c>
      <c r="BZ15" s="45">
        <v>0.39695000000000003</v>
      </c>
      <c r="CA15" s="117"/>
      <c r="CB15" s="118"/>
      <c r="CC15" s="118"/>
      <c r="CD15" s="119"/>
      <c r="CE15" s="117"/>
      <c r="CF15" s="118"/>
      <c r="CG15" s="118"/>
      <c r="CH15" s="119"/>
      <c r="CI15" s="117"/>
      <c r="CJ15" s="118"/>
      <c r="CK15" s="118"/>
      <c r="CL15" s="119"/>
      <c r="CM15" s="117"/>
      <c r="CN15" s="118"/>
      <c r="CO15" s="118"/>
      <c r="CP15" s="119"/>
      <c r="CQ15" s="53">
        <v>19640</v>
      </c>
      <c r="CR15" s="8">
        <v>-0.86332500000000001</v>
      </c>
      <c r="CS15" s="8">
        <v>1.238105</v>
      </c>
      <c r="CT15" s="45">
        <v>0.485626</v>
      </c>
      <c r="CU15" s="53">
        <v>2219</v>
      </c>
      <c r="CV15" s="8" t="s">
        <v>642</v>
      </c>
      <c r="CX15" s="45"/>
      <c r="CY15" s="53">
        <v>18482</v>
      </c>
      <c r="CZ15" s="8">
        <v>-1.1574538999999999</v>
      </c>
      <c r="DA15" s="8">
        <v>1.6266571999999999</v>
      </c>
      <c r="DB15" s="45">
        <v>0.47675000000000001</v>
      </c>
    </row>
    <row r="16" spans="1:106">
      <c r="A16" s="92"/>
      <c r="B16" s="84" t="s">
        <v>633</v>
      </c>
      <c r="C16" s="85">
        <v>29753</v>
      </c>
      <c r="D16" s="8">
        <v>-1.1943714000000001</v>
      </c>
      <c r="E16" s="8">
        <v>1.5166831999999999</v>
      </c>
      <c r="F16" s="45">
        <v>0.43099999999999999</v>
      </c>
      <c r="G16" s="85">
        <v>29815</v>
      </c>
      <c r="H16" s="69">
        <v>-0.37174089999999999</v>
      </c>
      <c r="I16" s="69">
        <v>0.22148080000000001</v>
      </c>
      <c r="J16" s="45">
        <v>9.3270000000000006E-2</v>
      </c>
      <c r="K16" s="53">
        <v>29772</v>
      </c>
      <c r="L16" s="8">
        <v>-9.724E-3</v>
      </c>
      <c r="M16" s="8">
        <v>3.4290000000000001E-2</v>
      </c>
      <c r="N16" s="45">
        <v>0.77671999999999997</v>
      </c>
      <c r="O16" s="53">
        <v>202065</v>
      </c>
      <c r="P16" s="8">
        <v>0.30690000000000001</v>
      </c>
      <c r="Q16" s="8">
        <v>0.29470000000000002</v>
      </c>
      <c r="R16" s="45">
        <v>0.29774400000000001</v>
      </c>
      <c r="S16" s="53">
        <v>29620</v>
      </c>
      <c r="T16" s="8" t="s">
        <v>642</v>
      </c>
      <c r="V16" s="45"/>
      <c r="W16" s="53">
        <v>203170</v>
      </c>
      <c r="X16" s="8">
        <v>0.2833714</v>
      </c>
      <c r="Y16" s="8">
        <v>0.7410833</v>
      </c>
      <c r="Z16" s="45">
        <v>0.70218400000000003</v>
      </c>
      <c r="AA16" s="53">
        <v>22020</v>
      </c>
      <c r="AB16" s="69">
        <v>4.2750000000000003E-2</v>
      </c>
      <c r="AC16" s="69">
        <v>0.187384</v>
      </c>
      <c r="AD16" s="45">
        <v>0.81953900000000002</v>
      </c>
      <c r="AE16" s="53">
        <v>23584</v>
      </c>
      <c r="AF16" s="69">
        <v>4.9549209999999997</v>
      </c>
      <c r="AG16" s="69">
        <v>1.527415</v>
      </c>
      <c r="AH16" s="45">
        <v>1.1800000000000001E-3</v>
      </c>
      <c r="AI16" s="53">
        <v>23599</v>
      </c>
      <c r="AJ16" s="69">
        <v>-2.0847622000000001</v>
      </c>
      <c r="AK16" s="69">
        <v>1.2912295</v>
      </c>
      <c r="AL16" s="45">
        <v>0.10642</v>
      </c>
      <c r="AM16" s="53">
        <v>23542</v>
      </c>
      <c r="AN16" s="69">
        <v>-0.62812489999999999</v>
      </c>
      <c r="AO16" s="69">
        <v>0.67707669999999998</v>
      </c>
      <c r="AP16" s="45">
        <v>0.35357</v>
      </c>
      <c r="AQ16" s="53">
        <v>23561</v>
      </c>
      <c r="AR16" s="69">
        <v>3.0687706000000001</v>
      </c>
      <c r="AS16" s="69">
        <v>1.9134118</v>
      </c>
      <c r="AT16" s="45">
        <v>0.10877000000000001</v>
      </c>
      <c r="AU16" s="53">
        <v>23586</v>
      </c>
      <c r="AV16" s="69">
        <v>-33.39573</v>
      </c>
      <c r="AW16" s="69">
        <v>94.098730000000003</v>
      </c>
      <c r="AX16" s="45">
        <v>0.72270000000000001</v>
      </c>
      <c r="AY16" s="53">
        <v>17980</v>
      </c>
      <c r="AZ16" s="69">
        <v>-2.955E-2</v>
      </c>
      <c r="BA16" s="69">
        <v>8.3059999999999995E-2</v>
      </c>
      <c r="BB16" s="45">
        <v>0.72199999999999998</v>
      </c>
      <c r="BC16" s="53">
        <v>18395</v>
      </c>
      <c r="BD16" s="69">
        <v>0.12515270000000001</v>
      </c>
      <c r="BE16" s="69">
        <v>0.13334950000000001</v>
      </c>
      <c r="BF16" s="45">
        <v>0.34798400000000002</v>
      </c>
      <c r="BG16" s="117"/>
      <c r="BH16" s="120"/>
      <c r="BI16" s="120"/>
      <c r="BJ16" s="119"/>
      <c r="BK16" s="53">
        <v>56927</v>
      </c>
      <c r="BL16" s="8">
        <v>0.44428000000000001</v>
      </c>
      <c r="BM16" s="8">
        <v>0.26357649999999999</v>
      </c>
      <c r="BN16" s="45">
        <v>9.1880000000000003E-2</v>
      </c>
      <c r="BO16" s="53">
        <v>113449</v>
      </c>
      <c r="BP16" s="69">
        <v>-9.4399999999999998E-2</v>
      </c>
      <c r="BQ16" s="69">
        <v>0.13489999999999999</v>
      </c>
      <c r="BR16" s="45">
        <v>0.48410999999999998</v>
      </c>
      <c r="BS16" s="53">
        <v>20902</v>
      </c>
      <c r="BT16" s="69">
        <v>8.9520000000000002E-2</v>
      </c>
      <c r="BU16" s="69">
        <v>0.1404</v>
      </c>
      <c r="BV16" s="45">
        <v>0.52361999999999997</v>
      </c>
      <c r="BW16" s="53">
        <v>191554</v>
      </c>
      <c r="BX16" s="69">
        <v>9.9820000000000006E-2</v>
      </c>
      <c r="BY16" s="69">
        <v>0.17469999999999999</v>
      </c>
      <c r="BZ16" s="45">
        <v>0.56773099999999999</v>
      </c>
      <c r="CA16" s="117"/>
      <c r="CB16" s="118"/>
      <c r="CC16" s="118"/>
      <c r="CD16" s="119"/>
      <c r="CE16" s="117"/>
      <c r="CF16" s="118"/>
      <c r="CG16" s="118"/>
      <c r="CH16" s="119"/>
      <c r="CI16" s="117"/>
      <c r="CJ16" s="118"/>
      <c r="CK16" s="118"/>
      <c r="CL16" s="119"/>
      <c r="CM16" s="117"/>
      <c r="CN16" s="118"/>
      <c r="CO16" s="118"/>
      <c r="CP16" s="119"/>
      <c r="CQ16" s="53">
        <v>12855</v>
      </c>
      <c r="CR16" s="8">
        <v>-1.9235935</v>
      </c>
      <c r="CS16" s="8">
        <v>1.8729282</v>
      </c>
      <c r="CT16" s="45">
        <v>0.30441600000000002</v>
      </c>
      <c r="CU16" s="53">
        <v>1588</v>
      </c>
      <c r="CV16" s="8" t="s">
        <v>642</v>
      </c>
      <c r="CX16" s="45"/>
      <c r="CY16" s="53">
        <v>20546</v>
      </c>
      <c r="CZ16" s="8">
        <v>3.1336000000000003E-2</v>
      </c>
      <c r="DA16" s="8">
        <v>1.7050540000000001</v>
      </c>
      <c r="DB16" s="45">
        <v>0.98533700000000002</v>
      </c>
    </row>
    <row r="17" spans="1:106" ht="15.75" thickBot="1">
      <c r="A17" s="51"/>
      <c r="B17" s="106" t="s">
        <v>631</v>
      </c>
      <c r="C17" s="54">
        <v>57945</v>
      </c>
      <c r="D17" s="70">
        <v>2.9128880000000001</v>
      </c>
      <c r="E17" s="70">
        <v>2.1451389999999999</v>
      </c>
      <c r="F17" s="135">
        <v>0.17449999999999999</v>
      </c>
      <c r="G17" s="54">
        <v>58026</v>
      </c>
      <c r="H17" s="136">
        <v>1.6883200000000001E-2</v>
      </c>
      <c r="I17" s="136">
        <v>1.3031041999999999</v>
      </c>
      <c r="J17" s="55">
        <v>0.98966299999999996</v>
      </c>
      <c r="K17" s="54">
        <v>58026</v>
      </c>
      <c r="L17" s="136">
        <v>3.8460000000000001E-2</v>
      </c>
      <c r="M17" s="136">
        <v>4.376E-2</v>
      </c>
      <c r="N17" s="55">
        <v>0.37943199999999999</v>
      </c>
      <c r="O17" s="54">
        <v>374937</v>
      </c>
      <c r="P17" s="107">
        <v>-0.34182580000000001</v>
      </c>
      <c r="Q17" s="107">
        <v>0.40662189999999998</v>
      </c>
      <c r="R17" s="55">
        <v>0.40054600000000001</v>
      </c>
      <c r="S17" s="54">
        <v>57737</v>
      </c>
      <c r="T17" s="136">
        <v>-3.6020000000000003E-2</v>
      </c>
      <c r="U17" s="136">
        <v>3.2699999999999999E-3</v>
      </c>
      <c r="V17" s="137">
        <v>0.121655</v>
      </c>
      <c r="W17" s="54">
        <v>376518</v>
      </c>
      <c r="X17" s="107">
        <v>-0.551701</v>
      </c>
      <c r="Y17" s="107">
        <v>1.0499970000000001</v>
      </c>
      <c r="Z17" s="55">
        <v>0.59928300000000001</v>
      </c>
      <c r="AA17" s="54">
        <v>42961</v>
      </c>
      <c r="AB17" s="136">
        <v>0.1993</v>
      </c>
      <c r="AC17" s="136">
        <v>0.22839999999999999</v>
      </c>
      <c r="AD17" s="55">
        <v>0.38302999999999998</v>
      </c>
      <c r="AE17" s="54">
        <v>43954</v>
      </c>
      <c r="AF17" s="136">
        <v>-4.4241947000000001</v>
      </c>
      <c r="AG17" s="136">
        <v>2.5259032000000001</v>
      </c>
      <c r="AH17" s="55">
        <v>7.9862000000000002E-2</v>
      </c>
      <c r="AI17" s="54">
        <v>43978</v>
      </c>
      <c r="AJ17" s="136">
        <v>-0.51645189999999996</v>
      </c>
      <c r="AK17" s="136">
        <v>2.1182599999999998</v>
      </c>
      <c r="AL17" s="55">
        <v>0.80737999999999999</v>
      </c>
      <c r="AM17" s="54">
        <v>43881</v>
      </c>
      <c r="AN17" s="136">
        <v>2.0569799999999999E-2</v>
      </c>
      <c r="AO17" s="136">
        <v>1.1007978</v>
      </c>
      <c r="AP17" s="55">
        <v>0.98509999999999998</v>
      </c>
      <c r="AQ17" s="54">
        <v>43779</v>
      </c>
      <c r="AR17" s="70">
        <v>-8.5358330000000002</v>
      </c>
      <c r="AS17" s="70">
        <v>3.3736980000000001</v>
      </c>
      <c r="AT17" s="55">
        <v>1.1405999999999999E-2</v>
      </c>
      <c r="AU17" s="54">
        <v>43873</v>
      </c>
      <c r="AV17" s="70">
        <v>-155.86976000000001</v>
      </c>
      <c r="AW17" s="70">
        <v>174.32158000000001</v>
      </c>
      <c r="AX17" s="55">
        <v>0.37125000000000002</v>
      </c>
      <c r="AY17" s="54">
        <v>34638</v>
      </c>
      <c r="AZ17" s="70">
        <v>0.1308</v>
      </c>
      <c r="BA17" s="70">
        <v>0.13780000000000001</v>
      </c>
      <c r="BB17" s="55">
        <v>0.34259000000000001</v>
      </c>
      <c r="BC17" s="54">
        <v>34099</v>
      </c>
      <c r="BD17" s="70">
        <v>-0.12509999999999999</v>
      </c>
      <c r="BE17" s="70">
        <v>0.24940000000000001</v>
      </c>
      <c r="BF17" s="55">
        <v>0.61519400000000002</v>
      </c>
      <c r="BG17" s="121"/>
      <c r="BH17" s="124"/>
      <c r="BI17" s="124"/>
      <c r="BJ17" s="123"/>
      <c r="BK17" s="54">
        <v>220304</v>
      </c>
      <c r="BL17" s="107">
        <v>-0.48220669999999999</v>
      </c>
      <c r="BM17" s="107">
        <v>0.42479670000000003</v>
      </c>
      <c r="BN17" s="55">
        <v>0.25631399999999999</v>
      </c>
      <c r="BO17" s="54">
        <v>211219</v>
      </c>
      <c r="BP17" s="70">
        <v>-0.46260000000000001</v>
      </c>
      <c r="BQ17" s="70">
        <v>0.2142</v>
      </c>
      <c r="BR17" s="55">
        <v>3.0800999999999999E-2</v>
      </c>
      <c r="BS17" s="54">
        <v>38891</v>
      </c>
      <c r="BT17" s="70">
        <v>0.33562059999999999</v>
      </c>
      <c r="BU17" s="70">
        <v>0.23605999999999999</v>
      </c>
      <c r="BV17" s="55">
        <v>0.15509999999999999</v>
      </c>
      <c r="BW17" s="54">
        <v>355186</v>
      </c>
      <c r="BX17" s="70">
        <v>-0.26979999999999998</v>
      </c>
      <c r="BY17" s="70">
        <v>0.2515</v>
      </c>
      <c r="BZ17" s="55">
        <v>0.28346500000000002</v>
      </c>
      <c r="CA17" s="121"/>
      <c r="CB17" s="122"/>
      <c r="CC17" s="122"/>
      <c r="CD17" s="123"/>
      <c r="CE17" s="121"/>
      <c r="CF17" s="122"/>
      <c r="CG17" s="122"/>
      <c r="CH17" s="123"/>
      <c r="CI17" s="121"/>
      <c r="CJ17" s="122"/>
      <c r="CK17" s="122"/>
      <c r="CL17" s="123"/>
      <c r="CM17" s="121"/>
      <c r="CN17" s="122"/>
      <c r="CO17" s="122"/>
      <c r="CP17" s="123"/>
      <c r="CQ17" s="54">
        <v>32495</v>
      </c>
      <c r="CR17" s="107">
        <v>0.97050579999999997</v>
      </c>
      <c r="CS17" s="107">
        <v>2.2474592000000002</v>
      </c>
      <c r="CT17" s="55">
        <v>0.66587300000000005</v>
      </c>
      <c r="CU17" s="54">
        <v>3807</v>
      </c>
      <c r="CV17" s="107" t="s">
        <v>642</v>
      </c>
      <c r="CW17" s="107"/>
      <c r="CX17" s="55"/>
      <c r="CY17" s="54">
        <v>39028</v>
      </c>
      <c r="CZ17" s="107">
        <v>-1.1101422999999999</v>
      </c>
      <c r="DA17" s="107">
        <v>2.3566376999999998</v>
      </c>
      <c r="DB17" s="55">
        <v>0.63758999999999999</v>
      </c>
    </row>
    <row r="18" spans="1:106">
      <c r="A18" s="98" t="s">
        <v>672</v>
      </c>
      <c r="B18" s="104" t="s">
        <v>628</v>
      </c>
      <c r="C18" s="113"/>
      <c r="D18" s="114"/>
      <c r="E18" s="114"/>
      <c r="F18" s="115"/>
      <c r="G18" s="113"/>
      <c r="H18" s="116"/>
      <c r="I18" s="116"/>
      <c r="J18" s="115"/>
      <c r="K18" s="113"/>
      <c r="L18" s="114"/>
      <c r="M18" s="114"/>
      <c r="N18" s="115"/>
      <c r="O18" s="60">
        <v>376130</v>
      </c>
      <c r="P18" s="105">
        <v>7.5560000000000002E-3</v>
      </c>
      <c r="Q18" s="105">
        <v>7.2909999999999997E-3</v>
      </c>
      <c r="R18" s="47">
        <v>0.300062</v>
      </c>
      <c r="S18" s="113"/>
      <c r="T18" s="114"/>
      <c r="U18" s="114"/>
      <c r="V18" s="115"/>
      <c r="W18" s="113"/>
      <c r="X18" s="114"/>
      <c r="Y18" s="114"/>
      <c r="Z18" s="115"/>
      <c r="AA18" s="113"/>
      <c r="AB18" s="116"/>
      <c r="AC18" s="116"/>
      <c r="AD18" s="115"/>
      <c r="AE18" s="113"/>
      <c r="AF18" s="116"/>
      <c r="AG18" s="116"/>
      <c r="AH18" s="115"/>
      <c r="AI18" s="113"/>
      <c r="AJ18" s="116"/>
      <c r="AK18" s="116"/>
      <c r="AL18" s="115"/>
      <c r="AM18" s="113"/>
      <c r="AN18" s="116"/>
      <c r="AO18" s="116"/>
      <c r="AP18" s="115"/>
      <c r="AQ18" s="113"/>
      <c r="AR18" s="116"/>
      <c r="AS18" s="116"/>
      <c r="AT18" s="115"/>
      <c r="AU18" s="113"/>
      <c r="AV18" s="116"/>
      <c r="AW18" s="116"/>
      <c r="AX18" s="115"/>
      <c r="AY18" s="60">
        <v>34768</v>
      </c>
      <c r="AZ18" s="68">
        <v>2.4029999999999999E-2</v>
      </c>
      <c r="BA18" s="68">
        <v>5.3999999999999999E-2</v>
      </c>
      <c r="BB18" s="47">
        <v>0.65639999999999998</v>
      </c>
      <c r="BC18" s="113"/>
      <c r="BD18" s="116"/>
      <c r="BE18" s="116"/>
      <c r="BF18" s="115"/>
      <c r="BG18" s="113"/>
      <c r="BH18" s="116"/>
      <c r="BI18" s="116"/>
      <c r="BJ18" s="115"/>
      <c r="BK18" s="60">
        <v>358945</v>
      </c>
      <c r="BL18" s="105">
        <v>7.8100000000000001E-3</v>
      </c>
      <c r="BM18" s="105">
        <v>6.2449999999999997E-3</v>
      </c>
      <c r="BN18" s="47">
        <v>0.21112800000000001</v>
      </c>
      <c r="BO18" s="113"/>
      <c r="BP18" s="116"/>
      <c r="BQ18" s="116"/>
      <c r="BR18" s="115"/>
      <c r="BS18" s="113"/>
      <c r="BT18" s="116"/>
      <c r="BU18" s="116"/>
      <c r="BV18" s="115"/>
      <c r="BW18" s="113"/>
      <c r="BX18" s="116"/>
      <c r="BY18" s="116"/>
      <c r="BZ18" s="115"/>
      <c r="CA18" s="113"/>
      <c r="CB18" s="114"/>
      <c r="CC18" s="114"/>
      <c r="CD18" s="115"/>
      <c r="CE18" s="113"/>
      <c r="CF18" s="114"/>
      <c r="CG18" s="114"/>
      <c r="CH18" s="115"/>
      <c r="CI18" s="113"/>
      <c r="CJ18" s="114"/>
      <c r="CK18" s="114"/>
      <c r="CL18" s="115"/>
      <c r="CM18" s="113"/>
      <c r="CN18" s="114"/>
      <c r="CO18" s="114"/>
      <c r="CP18" s="115"/>
      <c r="CQ18" s="113"/>
      <c r="CR18" s="114"/>
      <c r="CS18" s="114"/>
      <c r="CT18" s="115"/>
      <c r="CU18" s="113"/>
      <c r="CV18" s="114"/>
      <c r="CW18" s="114"/>
      <c r="CX18" s="115"/>
      <c r="CY18" s="113"/>
      <c r="CZ18" s="114"/>
      <c r="DA18" s="114"/>
      <c r="DB18" s="115"/>
    </row>
    <row r="19" spans="1:106">
      <c r="A19" s="92"/>
      <c r="B19" s="84" t="s">
        <v>629</v>
      </c>
      <c r="C19" s="117"/>
      <c r="D19" s="118"/>
      <c r="E19" s="118"/>
      <c r="F19" s="119"/>
      <c r="G19" s="117"/>
      <c r="H19" s="120"/>
      <c r="I19" s="120"/>
      <c r="J19" s="119"/>
      <c r="K19" s="117"/>
      <c r="L19" s="118"/>
      <c r="M19" s="118"/>
      <c r="N19" s="119"/>
      <c r="O19" s="53">
        <v>173235</v>
      </c>
      <c r="P19" s="8">
        <v>9.3059999999999996E-4</v>
      </c>
      <c r="Q19" s="8">
        <v>9.6190000000000008E-3</v>
      </c>
      <c r="R19" s="45">
        <v>0.92293000000000003</v>
      </c>
      <c r="S19" s="117"/>
      <c r="T19" s="118"/>
      <c r="U19" s="118"/>
      <c r="V19" s="119"/>
      <c r="W19" s="117"/>
      <c r="X19" s="118"/>
      <c r="Y19" s="118"/>
      <c r="Z19" s="119"/>
      <c r="AA19" s="117"/>
      <c r="AB19" s="120"/>
      <c r="AC19" s="120"/>
      <c r="AD19" s="119"/>
      <c r="AE19" s="117"/>
      <c r="AF19" s="120"/>
      <c r="AG19" s="120"/>
      <c r="AH19" s="119"/>
      <c r="AI19" s="117"/>
      <c r="AJ19" s="120"/>
      <c r="AK19" s="120"/>
      <c r="AL19" s="119"/>
      <c r="AM19" s="117"/>
      <c r="AN19" s="120"/>
      <c r="AO19" s="120"/>
      <c r="AP19" s="119"/>
      <c r="AQ19" s="117"/>
      <c r="AR19" s="120"/>
      <c r="AS19" s="120"/>
      <c r="AT19" s="119"/>
      <c r="AU19" s="117"/>
      <c r="AV19" s="120"/>
      <c r="AW19" s="120"/>
      <c r="AX19" s="119"/>
      <c r="AY19" s="53">
        <v>16749</v>
      </c>
      <c r="AZ19" s="69">
        <v>8.6870000000000003E-2</v>
      </c>
      <c r="BA19" s="69">
        <v>8.5180000000000006E-2</v>
      </c>
      <c r="BB19" s="45">
        <v>0.30780999999999997</v>
      </c>
      <c r="BC19" s="117"/>
      <c r="BD19" s="120"/>
      <c r="BE19" s="120"/>
      <c r="BF19" s="119"/>
      <c r="BG19" s="117"/>
      <c r="BH19" s="120"/>
      <c r="BI19" s="120"/>
      <c r="BJ19" s="119"/>
      <c r="BK19" s="53">
        <v>165212</v>
      </c>
      <c r="BL19" s="8">
        <v>9.2029999999999998E-4</v>
      </c>
      <c r="BM19" s="8">
        <v>1.0059999999999999E-2</v>
      </c>
      <c r="BN19" s="45">
        <v>0.92708400000000002</v>
      </c>
      <c r="BO19" s="117"/>
      <c r="BP19" s="120"/>
      <c r="BQ19" s="120"/>
      <c r="BR19" s="119"/>
      <c r="BS19" s="117"/>
      <c r="BT19" s="120"/>
      <c r="BU19" s="120"/>
      <c r="BV19" s="119"/>
      <c r="BW19" s="117"/>
      <c r="BX19" s="120"/>
      <c r="BY19" s="120"/>
      <c r="BZ19" s="119"/>
      <c r="CA19" s="117"/>
      <c r="CB19" s="118"/>
      <c r="CC19" s="118"/>
      <c r="CD19" s="119"/>
      <c r="CE19" s="117"/>
      <c r="CF19" s="118"/>
      <c r="CG19" s="118"/>
      <c r="CH19" s="119"/>
      <c r="CI19" s="117"/>
      <c r="CJ19" s="118"/>
      <c r="CK19" s="118"/>
      <c r="CL19" s="119"/>
      <c r="CM19" s="117"/>
      <c r="CN19" s="118"/>
      <c r="CO19" s="118"/>
      <c r="CP19" s="119"/>
      <c r="CQ19" s="117"/>
      <c r="CR19" s="118"/>
      <c r="CS19" s="118"/>
      <c r="CT19" s="119"/>
      <c r="CU19" s="117"/>
      <c r="CV19" s="118"/>
      <c r="CW19" s="118"/>
      <c r="CX19" s="119"/>
      <c r="CY19" s="117"/>
      <c r="CZ19" s="118"/>
      <c r="DA19" s="118"/>
      <c r="DB19" s="119"/>
    </row>
    <row r="20" spans="1:106">
      <c r="A20" s="92"/>
      <c r="B20" s="84" t="s">
        <v>630</v>
      </c>
      <c r="C20" s="117"/>
      <c r="D20" s="118"/>
      <c r="E20" s="118"/>
      <c r="F20" s="119"/>
      <c r="G20" s="117"/>
      <c r="H20" s="120"/>
      <c r="I20" s="120"/>
      <c r="J20" s="119"/>
      <c r="K20" s="117"/>
      <c r="L20" s="118"/>
      <c r="M20" s="118"/>
      <c r="N20" s="119"/>
      <c r="O20" s="53">
        <v>202895</v>
      </c>
      <c r="P20" s="8">
        <v>1.2959999999999999E-2</v>
      </c>
      <c r="Q20" s="8">
        <v>1.0710000000000001E-2</v>
      </c>
      <c r="R20" s="45">
        <v>0.226211</v>
      </c>
      <c r="S20" s="117"/>
      <c r="T20" s="118"/>
      <c r="U20" s="118"/>
      <c r="V20" s="119"/>
      <c r="W20" s="117"/>
      <c r="X20" s="118"/>
      <c r="Y20" s="118"/>
      <c r="Z20" s="119"/>
      <c r="AA20" s="117"/>
      <c r="AB20" s="120"/>
      <c r="AC20" s="120"/>
      <c r="AD20" s="119"/>
      <c r="AE20" s="117"/>
      <c r="AF20" s="120"/>
      <c r="AG20" s="120"/>
      <c r="AH20" s="119"/>
      <c r="AI20" s="117"/>
      <c r="AJ20" s="120"/>
      <c r="AK20" s="120"/>
      <c r="AL20" s="119"/>
      <c r="AM20" s="117"/>
      <c r="AN20" s="120"/>
      <c r="AO20" s="120"/>
      <c r="AP20" s="119"/>
      <c r="AQ20" s="117"/>
      <c r="AR20" s="120"/>
      <c r="AS20" s="120"/>
      <c r="AT20" s="119"/>
      <c r="AU20" s="117"/>
      <c r="AV20" s="120"/>
      <c r="AW20" s="120"/>
      <c r="AX20" s="119"/>
      <c r="AY20" s="53">
        <v>18019</v>
      </c>
      <c r="AZ20" s="69">
        <v>-1.7170000000000001E-2</v>
      </c>
      <c r="BA20" s="69">
        <v>6.9940000000000002E-2</v>
      </c>
      <c r="BB20" s="110">
        <v>0.80600000000000005</v>
      </c>
      <c r="BC20" s="117"/>
      <c r="BD20" s="120"/>
      <c r="BE20" s="120"/>
      <c r="BF20" s="125"/>
      <c r="BG20" s="117"/>
      <c r="BH20" s="120"/>
      <c r="BI20" s="120"/>
      <c r="BJ20" s="125"/>
      <c r="BK20" s="53">
        <v>193733</v>
      </c>
      <c r="BL20" s="8">
        <v>1.3469999999999999E-2</v>
      </c>
      <c r="BM20" s="8">
        <v>7.7559999999999999E-3</v>
      </c>
      <c r="BN20" s="45">
        <v>8.2375000000000004E-2</v>
      </c>
      <c r="BO20" s="117"/>
      <c r="BP20" s="120"/>
      <c r="BQ20" s="120"/>
      <c r="BR20" s="119"/>
      <c r="BS20" s="117"/>
      <c r="BT20" s="120"/>
      <c r="BU20" s="120"/>
      <c r="BV20" s="119"/>
      <c r="BW20" s="117"/>
      <c r="BX20" s="120"/>
      <c r="BY20" s="120"/>
      <c r="BZ20" s="119"/>
      <c r="CA20" s="117"/>
      <c r="CB20" s="118"/>
      <c r="CC20" s="118"/>
      <c r="CD20" s="119"/>
      <c r="CE20" s="117"/>
      <c r="CF20" s="118"/>
      <c r="CG20" s="118"/>
      <c r="CH20" s="119"/>
      <c r="CI20" s="117"/>
      <c r="CJ20" s="118"/>
      <c r="CK20" s="118"/>
      <c r="CL20" s="119"/>
      <c r="CM20" s="117"/>
      <c r="CN20" s="118"/>
      <c r="CO20" s="118"/>
      <c r="CP20" s="119"/>
      <c r="CQ20" s="117"/>
      <c r="CR20" s="118"/>
      <c r="CS20" s="118"/>
      <c r="CT20" s="119"/>
      <c r="CU20" s="117"/>
      <c r="CV20" s="118"/>
      <c r="CW20" s="118"/>
      <c r="CX20" s="119"/>
      <c r="CY20" s="117"/>
      <c r="CZ20" s="118"/>
      <c r="DA20" s="118"/>
      <c r="DB20" s="119"/>
    </row>
    <row r="21" spans="1:106" ht="15.75" thickBot="1">
      <c r="A21" s="51"/>
      <c r="B21" s="106" t="s">
        <v>631</v>
      </c>
      <c r="C21" s="121"/>
      <c r="D21" s="122"/>
      <c r="E21" s="122"/>
      <c r="F21" s="123"/>
      <c r="G21" s="121"/>
      <c r="H21" s="124"/>
      <c r="I21" s="124"/>
      <c r="J21" s="123"/>
      <c r="K21" s="121"/>
      <c r="L21" s="122"/>
      <c r="M21" s="122"/>
      <c r="N21" s="123"/>
      <c r="O21" s="54">
        <v>376130</v>
      </c>
      <c r="P21" s="136">
        <v>-1.3100000000000001E-2</v>
      </c>
      <c r="Q21" s="136">
        <v>1.464E-2</v>
      </c>
      <c r="R21" s="55">
        <v>0.37101899999999999</v>
      </c>
      <c r="S21" s="121"/>
      <c r="T21" s="122"/>
      <c r="U21" s="122"/>
      <c r="V21" s="123"/>
      <c r="W21" s="121"/>
      <c r="X21" s="122"/>
      <c r="Y21" s="122"/>
      <c r="Z21" s="123"/>
      <c r="AA21" s="121"/>
      <c r="AB21" s="124"/>
      <c r="AC21" s="124"/>
      <c r="AD21" s="123"/>
      <c r="AE21" s="121"/>
      <c r="AF21" s="124"/>
      <c r="AG21" s="124"/>
      <c r="AH21" s="123"/>
      <c r="AI21" s="121"/>
      <c r="AJ21" s="124"/>
      <c r="AK21" s="124"/>
      <c r="AL21" s="123"/>
      <c r="AM21" s="121"/>
      <c r="AN21" s="124"/>
      <c r="AO21" s="124"/>
      <c r="AP21" s="123"/>
      <c r="AQ21" s="121"/>
      <c r="AR21" s="124"/>
      <c r="AS21" s="124"/>
      <c r="AT21" s="123"/>
      <c r="AU21" s="121"/>
      <c r="AV21" s="124"/>
      <c r="AW21" s="124"/>
      <c r="AX21" s="123"/>
      <c r="AY21" s="54">
        <v>34768</v>
      </c>
      <c r="AZ21" s="70">
        <v>0.1069</v>
      </c>
      <c r="BA21" s="70">
        <v>0.11020000000000001</v>
      </c>
      <c r="BB21" s="55">
        <v>0.33210000000000001</v>
      </c>
      <c r="BC21" s="121"/>
      <c r="BD21" s="124"/>
      <c r="BE21" s="124"/>
      <c r="BF21" s="126"/>
      <c r="BG21" s="121"/>
      <c r="BH21" s="124"/>
      <c r="BI21" s="124"/>
      <c r="BJ21" s="126"/>
      <c r="BK21" s="54">
        <v>358945</v>
      </c>
      <c r="BL21" s="70">
        <v>-1.227E-2</v>
      </c>
      <c r="BM21" s="70">
        <v>1.227E-2</v>
      </c>
      <c r="BN21" s="55">
        <v>0.32718199999999997</v>
      </c>
      <c r="BO21" s="121"/>
      <c r="BP21" s="124"/>
      <c r="BQ21" s="124"/>
      <c r="BR21" s="123"/>
      <c r="BS21" s="121"/>
      <c r="BT21" s="124"/>
      <c r="BU21" s="124"/>
      <c r="BV21" s="123"/>
      <c r="BW21" s="121"/>
      <c r="BX21" s="124"/>
      <c r="BY21" s="124"/>
      <c r="BZ21" s="123"/>
      <c r="CA21" s="121"/>
      <c r="CB21" s="122"/>
      <c r="CC21" s="122"/>
      <c r="CD21" s="123"/>
      <c r="CE21" s="121"/>
      <c r="CF21" s="122"/>
      <c r="CG21" s="122"/>
      <c r="CH21" s="123"/>
      <c r="CI21" s="121"/>
      <c r="CJ21" s="122"/>
      <c r="CK21" s="122"/>
      <c r="CL21" s="123"/>
      <c r="CM21" s="121"/>
      <c r="CN21" s="122"/>
      <c r="CO21" s="122"/>
      <c r="CP21" s="123"/>
      <c r="CQ21" s="121"/>
      <c r="CR21" s="122"/>
      <c r="CS21" s="122"/>
      <c r="CT21" s="123"/>
      <c r="CU21" s="121"/>
      <c r="CV21" s="122"/>
      <c r="CW21" s="122"/>
      <c r="CX21" s="123"/>
      <c r="CY21" s="121"/>
      <c r="CZ21" s="122"/>
      <c r="DA21" s="122"/>
      <c r="DB21" s="123"/>
    </row>
    <row r="22" spans="1:106">
      <c r="A22" s="98" t="s">
        <v>673</v>
      </c>
      <c r="B22" s="104" t="s">
        <v>628</v>
      </c>
      <c r="C22" s="113"/>
      <c r="D22" s="114"/>
      <c r="E22" s="114"/>
      <c r="F22" s="115"/>
      <c r="G22" s="113"/>
      <c r="H22" s="116"/>
      <c r="I22" s="116"/>
      <c r="J22" s="115"/>
      <c r="K22" s="113"/>
      <c r="L22" s="114"/>
      <c r="M22" s="114"/>
      <c r="N22" s="115"/>
      <c r="O22" s="60">
        <v>374937</v>
      </c>
      <c r="P22" s="105">
        <v>4.8380000000000003E-3</v>
      </c>
      <c r="Q22" s="105">
        <v>7.1549999999999999E-3</v>
      </c>
      <c r="R22" s="47">
        <v>0.49890299999999999</v>
      </c>
      <c r="S22" s="113"/>
      <c r="T22" s="114"/>
      <c r="U22" s="114"/>
      <c r="V22" s="115"/>
      <c r="W22" s="60">
        <v>376518</v>
      </c>
      <c r="X22" s="105">
        <v>1.673E-4</v>
      </c>
      <c r="Y22" s="105">
        <v>5.7349999999999996E-3</v>
      </c>
      <c r="Z22" s="47">
        <v>0.97672400000000004</v>
      </c>
      <c r="AA22" s="60">
        <v>42961</v>
      </c>
      <c r="AB22" s="68">
        <v>7.17E-2</v>
      </c>
      <c r="AC22" s="68">
        <v>4.2939999999999999E-2</v>
      </c>
      <c r="AD22" s="47">
        <v>9.4990000000000005E-2</v>
      </c>
      <c r="AE22" s="113"/>
      <c r="AF22" s="116"/>
      <c r="AG22" s="116"/>
      <c r="AH22" s="115"/>
      <c r="AI22" s="113"/>
      <c r="AJ22" s="116"/>
      <c r="AK22" s="116"/>
      <c r="AL22" s="115"/>
      <c r="AM22" s="113"/>
      <c r="AN22" s="116"/>
      <c r="AO22" s="116"/>
      <c r="AP22" s="115"/>
      <c r="AQ22" s="113"/>
      <c r="AR22" s="116"/>
      <c r="AS22" s="116"/>
      <c r="AT22" s="115"/>
      <c r="AU22" s="113"/>
      <c r="AV22" s="116"/>
      <c r="AW22" s="116"/>
      <c r="AX22" s="115"/>
      <c r="AY22" s="60">
        <v>34638</v>
      </c>
      <c r="AZ22" s="68">
        <v>2.8000000000000001E-2</v>
      </c>
      <c r="BA22" s="68">
        <v>5.2130000000000003E-2</v>
      </c>
      <c r="BB22" s="47">
        <v>0.59116999999999997</v>
      </c>
      <c r="BC22" s="113"/>
      <c r="BD22" s="116"/>
      <c r="BE22" s="116"/>
      <c r="BF22" s="115"/>
      <c r="BG22" s="113"/>
      <c r="BH22" s="116"/>
      <c r="BI22" s="116"/>
      <c r="BJ22" s="115"/>
      <c r="BK22" s="60">
        <v>220304</v>
      </c>
      <c r="BL22" s="105">
        <v>5.1489999999999999E-3</v>
      </c>
      <c r="BM22" s="105">
        <v>5.6150000000000002E-3</v>
      </c>
      <c r="BN22" s="47">
        <v>0.35909600000000003</v>
      </c>
      <c r="BO22" s="113"/>
      <c r="BP22" s="116"/>
      <c r="BQ22" s="116"/>
      <c r="BR22" s="115"/>
      <c r="BS22" s="113"/>
      <c r="BT22" s="116"/>
      <c r="BU22" s="116"/>
      <c r="BV22" s="115"/>
      <c r="BW22" s="60">
        <v>355186</v>
      </c>
      <c r="BX22" s="68">
        <v>-2.1521800000000001E-2</v>
      </c>
      <c r="BY22" s="68">
        <v>4.5936600000000001E-2</v>
      </c>
      <c r="BZ22" s="47">
        <v>0.63941999999999999</v>
      </c>
      <c r="CA22" s="113"/>
      <c r="CB22" s="114"/>
      <c r="CC22" s="114"/>
      <c r="CD22" s="115"/>
      <c r="CE22" s="113"/>
      <c r="CF22" s="114"/>
      <c r="CG22" s="114"/>
      <c r="CH22" s="115"/>
      <c r="CI22" s="113"/>
      <c r="CJ22" s="114"/>
      <c r="CK22" s="114"/>
      <c r="CL22" s="115"/>
      <c r="CM22" s="113"/>
      <c r="CN22" s="114"/>
      <c r="CO22" s="114"/>
      <c r="CP22" s="115"/>
      <c r="CQ22" s="113"/>
      <c r="CR22" s="114"/>
      <c r="CS22" s="114"/>
      <c r="CT22" s="115"/>
      <c r="CU22" s="113"/>
      <c r="CV22" s="114"/>
      <c r="CW22" s="114"/>
      <c r="CX22" s="115"/>
      <c r="CY22" s="113"/>
      <c r="CZ22" s="114"/>
      <c r="DA22" s="114"/>
      <c r="DB22" s="115"/>
    </row>
    <row r="23" spans="1:106">
      <c r="A23" s="92"/>
      <c r="B23" s="84" t="s">
        <v>629</v>
      </c>
      <c r="C23" s="117"/>
      <c r="D23" s="118"/>
      <c r="E23" s="118"/>
      <c r="F23" s="119"/>
      <c r="G23" s="117"/>
      <c r="H23" s="120"/>
      <c r="I23" s="120"/>
      <c r="J23" s="119"/>
      <c r="K23" s="117"/>
      <c r="L23" s="118"/>
      <c r="M23" s="118"/>
      <c r="N23" s="119"/>
      <c r="O23" s="53">
        <v>172872</v>
      </c>
      <c r="P23" s="8">
        <v>-2.5409999999999999E-3</v>
      </c>
      <c r="Q23" s="8">
        <v>9.4940000000000007E-3</v>
      </c>
      <c r="R23" s="45">
        <v>0.78898000000000001</v>
      </c>
      <c r="S23" s="117"/>
      <c r="T23" s="118"/>
      <c r="U23" s="118"/>
      <c r="V23" s="119"/>
      <c r="W23" s="53">
        <v>173348</v>
      </c>
      <c r="X23" s="8">
        <v>-3.1589999999999999E-3</v>
      </c>
      <c r="Y23" s="8">
        <v>7.4310000000000001E-3</v>
      </c>
      <c r="Z23" s="45">
        <v>0.67074999999999996</v>
      </c>
      <c r="AA23" s="53">
        <v>20941</v>
      </c>
      <c r="AB23" s="69">
        <v>0.1497</v>
      </c>
      <c r="AC23" s="69">
        <v>6.8000000000000005E-2</v>
      </c>
      <c r="AD23" s="45">
        <v>2.7708E-2</v>
      </c>
      <c r="AE23" s="117"/>
      <c r="AF23" s="120"/>
      <c r="AG23" s="120"/>
      <c r="AH23" s="119"/>
      <c r="AI23" s="117"/>
      <c r="AJ23" s="120"/>
      <c r="AK23" s="120"/>
      <c r="AL23" s="119"/>
      <c r="AM23" s="117"/>
      <c r="AN23" s="120"/>
      <c r="AO23" s="120"/>
      <c r="AP23" s="119"/>
      <c r="AQ23" s="117"/>
      <c r="AR23" s="120"/>
      <c r="AS23" s="120"/>
      <c r="AT23" s="119"/>
      <c r="AU23" s="117"/>
      <c r="AV23" s="120"/>
      <c r="AW23" s="120"/>
      <c r="AX23" s="119"/>
      <c r="AY23" s="53">
        <v>16658</v>
      </c>
      <c r="AZ23" s="69">
        <v>9.1490000000000002E-2</v>
      </c>
      <c r="BA23" s="69">
        <v>8.1290000000000001E-2</v>
      </c>
      <c r="BB23" s="45">
        <v>0.26044</v>
      </c>
      <c r="BC23" s="117"/>
      <c r="BD23" s="120"/>
      <c r="BE23" s="120"/>
      <c r="BF23" s="119"/>
      <c r="BG23" s="117"/>
      <c r="BH23" s="120"/>
      <c r="BI23" s="120"/>
      <c r="BJ23" s="119"/>
      <c r="BK23" s="53">
        <v>163377</v>
      </c>
      <c r="BL23" s="8">
        <v>-3.225E-3</v>
      </c>
      <c r="BM23" s="8">
        <v>8.9119999999999998E-3</v>
      </c>
      <c r="BN23" s="45">
        <v>0.71748000000000001</v>
      </c>
      <c r="BO23" s="117"/>
      <c r="BP23" s="120"/>
      <c r="BQ23" s="120"/>
      <c r="BR23" s="119"/>
      <c r="BS23" s="117"/>
      <c r="BT23" s="120"/>
      <c r="BU23" s="120"/>
      <c r="BV23" s="119"/>
      <c r="BW23" s="53">
        <v>163632</v>
      </c>
      <c r="BX23" s="69">
        <v>-0.1041752</v>
      </c>
      <c r="BY23" s="69">
        <v>6.6560900000000006E-2</v>
      </c>
      <c r="BZ23" s="45">
        <v>0.117559</v>
      </c>
      <c r="CA23" s="117"/>
      <c r="CB23" s="118"/>
      <c r="CC23" s="118"/>
      <c r="CD23" s="119"/>
      <c r="CE23" s="117"/>
      <c r="CF23" s="118"/>
      <c r="CG23" s="118"/>
      <c r="CH23" s="119"/>
      <c r="CI23" s="117"/>
      <c r="CJ23" s="118"/>
      <c r="CK23" s="118"/>
      <c r="CL23" s="119"/>
      <c r="CM23" s="117"/>
      <c r="CN23" s="118"/>
      <c r="CO23" s="118"/>
      <c r="CP23" s="119"/>
      <c r="CQ23" s="117"/>
      <c r="CR23" s="118"/>
      <c r="CS23" s="118"/>
      <c r="CT23" s="119"/>
      <c r="CU23" s="117"/>
      <c r="CV23" s="118"/>
      <c r="CW23" s="118"/>
      <c r="CX23" s="119"/>
      <c r="CY23" s="117"/>
      <c r="CZ23" s="118"/>
      <c r="DA23" s="118"/>
      <c r="DB23" s="119"/>
    </row>
    <row r="24" spans="1:106">
      <c r="A24" s="92"/>
      <c r="B24" s="84" t="s">
        <v>630</v>
      </c>
      <c r="C24" s="117"/>
      <c r="D24" s="118"/>
      <c r="E24" s="118"/>
      <c r="F24" s="119"/>
      <c r="G24" s="117"/>
      <c r="H24" s="120"/>
      <c r="I24" s="120"/>
      <c r="J24" s="119"/>
      <c r="K24" s="117"/>
      <c r="L24" s="118"/>
      <c r="M24" s="118"/>
      <c r="N24" s="119"/>
      <c r="O24" s="53">
        <v>202065</v>
      </c>
      <c r="P24" s="8">
        <v>1.0869999999999999E-2</v>
      </c>
      <c r="Q24" s="8">
        <v>1.047E-2</v>
      </c>
      <c r="R24" s="45">
        <v>0.29898400000000003</v>
      </c>
      <c r="S24" s="117"/>
      <c r="T24" s="118"/>
      <c r="U24" s="118"/>
      <c r="V24" s="119"/>
      <c r="W24" s="53">
        <v>203170</v>
      </c>
      <c r="X24" s="8">
        <v>2.8779999999999999E-3</v>
      </c>
      <c r="Y24" s="8">
        <v>8.5079999999999999E-3</v>
      </c>
      <c r="Z24" s="45">
        <v>0.73511499999999996</v>
      </c>
      <c r="AA24" s="53">
        <v>22020</v>
      </c>
      <c r="AB24" s="69">
        <v>1.6740000000000001E-2</v>
      </c>
      <c r="AC24" s="69">
        <v>5.5129999999999998E-2</v>
      </c>
      <c r="AD24" s="45">
        <v>0.76142900000000002</v>
      </c>
      <c r="AE24" s="117"/>
      <c r="AF24" s="120"/>
      <c r="AG24" s="120"/>
      <c r="AH24" s="119"/>
      <c r="AI24" s="117"/>
      <c r="AJ24" s="120"/>
      <c r="AK24" s="120"/>
      <c r="AL24" s="119"/>
      <c r="AM24" s="117"/>
      <c r="AN24" s="120"/>
      <c r="AO24" s="120"/>
      <c r="AP24" s="119"/>
      <c r="AQ24" s="117"/>
      <c r="AR24" s="120"/>
      <c r="AS24" s="120"/>
      <c r="AT24" s="119"/>
      <c r="AU24" s="117"/>
      <c r="AV24" s="120"/>
      <c r="AW24" s="120"/>
      <c r="AX24" s="119"/>
      <c r="AY24" s="53">
        <v>17980</v>
      </c>
      <c r="AZ24" s="69">
        <v>-1.3679999999999999E-2</v>
      </c>
      <c r="BA24" s="69">
        <v>6.8239999999999995E-2</v>
      </c>
      <c r="BB24" s="45">
        <v>0.84109999999999996</v>
      </c>
      <c r="BC24" s="117"/>
      <c r="BD24" s="120"/>
      <c r="BE24" s="120"/>
      <c r="BF24" s="119"/>
      <c r="BG24" s="117"/>
      <c r="BH24" s="120"/>
      <c r="BI24" s="120"/>
      <c r="BJ24" s="119"/>
      <c r="BK24" s="53">
        <v>56927</v>
      </c>
      <c r="BL24" s="8">
        <v>1.188E-2</v>
      </c>
      <c r="BM24" s="8">
        <v>7.0990000000000003E-3</v>
      </c>
      <c r="BN24" s="45">
        <v>9.4089999999999993E-2</v>
      </c>
      <c r="BO24" s="117"/>
      <c r="BP24" s="120"/>
      <c r="BQ24" s="120"/>
      <c r="BR24" s="119"/>
      <c r="BS24" s="117"/>
      <c r="BT24" s="120"/>
      <c r="BU24" s="120"/>
      <c r="BV24" s="119"/>
      <c r="BW24" s="53">
        <v>191554</v>
      </c>
      <c r="BX24" s="69">
        <v>4.3332799999999998E-2</v>
      </c>
      <c r="BY24" s="69">
        <v>6.3330300000000006E-2</v>
      </c>
      <c r="BZ24" s="45">
        <v>0.49382700000000002</v>
      </c>
      <c r="CA24" s="117"/>
      <c r="CB24" s="118"/>
      <c r="CC24" s="118"/>
      <c r="CD24" s="119"/>
      <c r="CE24" s="117"/>
      <c r="CF24" s="118"/>
      <c r="CG24" s="118"/>
      <c r="CH24" s="119"/>
      <c r="CI24" s="117"/>
      <c r="CJ24" s="118"/>
      <c r="CK24" s="118"/>
      <c r="CL24" s="119"/>
      <c r="CM24" s="117"/>
      <c r="CN24" s="118"/>
      <c r="CO24" s="118"/>
      <c r="CP24" s="119"/>
      <c r="CQ24" s="117"/>
      <c r="CR24" s="118"/>
      <c r="CS24" s="118"/>
      <c r="CT24" s="119"/>
      <c r="CU24" s="117"/>
      <c r="CV24" s="118"/>
      <c r="CW24" s="118"/>
      <c r="CX24" s="119"/>
      <c r="CY24" s="117"/>
      <c r="CZ24" s="118"/>
      <c r="DA24" s="118"/>
      <c r="DB24" s="119"/>
    </row>
    <row r="25" spans="1:106" ht="15.75" thickBot="1">
      <c r="A25" s="51"/>
      <c r="B25" s="106" t="s">
        <v>631</v>
      </c>
      <c r="C25" s="121"/>
      <c r="D25" s="122"/>
      <c r="E25" s="122"/>
      <c r="F25" s="123"/>
      <c r="G25" s="121"/>
      <c r="H25" s="124"/>
      <c r="I25" s="124"/>
      <c r="J25" s="123"/>
      <c r="K25" s="121"/>
      <c r="L25" s="122"/>
      <c r="M25" s="122"/>
      <c r="N25" s="123"/>
      <c r="O25" s="54">
        <v>374937</v>
      </c>
      <c r="P25" s="136">
        <v>-1.468E-2</v>
      </c>
      <c r="Q25" s="136">
        <v>1.4370000000000001E-2</v>
      </c>
      <c r="R25" s="55">
        <v>0.30692799999999998</v>
      </c>
      <c r="S25" s="121"/>
      <c r="T25" s="122"/>
      <c r="U25" s="122"/>
      <c r="V25" s="123"/>
      <c r="W25" s="54">
        <v>376518</v>
      </c>
      <c r="X25" s="136">
        <v>-6.3550000000000004E-3</v>
      </c>
      <c r="Y25" s="136">
        <v>1.1509999999999999E-2</v>
      </c>
      <c r="Z25" s="55">
        <v>0.58101000000000003</v>
      </c>
      <c r="AA25" s="54">
        <v>42961</v>
      </c>
      <c r="AB25" s="136">
        <v>0.1384</v>
      </c>
      <c r="AC25" s="136">
        <v>8.7370000000000003E-2</v>
      </c>
      <c r="AD25" s="55">
        <v>0.113078</v>
      </c>
      <c r="AE25" s="121"/>
      <c r="AF25" s="124"/>
      <c r="AG25" s="124"/>
      <c r="AH25" s="123"/>
      <c r="AI25" s="121"/>
      <c r="AJ25" s="124"/>
      <c r="AK25" s="124"/>
      <c r="AL25" s="123"/>
      <c r="AM25" s="121"/>
      <c r="AN25" s="124"/>
      <c r="AO25" s="124"/>
      <c r="AP25" s="123"/>
      <c r="AQ25" s="121"/>
      <c r="AR25" s="124"/>
      <c r="AS25" s="124"/>
      <c r="AT25" s="123"/>
      <c r="AU25" s="121"/>
      <c r="AV25" s="124"/>
      <c r="AW25" s="124"/>
      <c r="AX25" s="123"/>
      <c r="AY25" s="54">
        <v>34638</v>
      </c>
      <c r="AZ25" s="70">
        <v>0.1096</v>
      </c>
      <c r="BA25" s="70">
        <v>0.10639999999999999</v>
      </c>
      <c r="BB25" s="55">
        <v>0.30292999999999998</v>
      </c>
      <c r="BC25" s="121"/>
      <c r="BD25" s="124"/>
      <c r="BE25" s="124"/>
      <c r="BF25" s="123"/>
      <c r="BG25" s="121"/>
      <c r="BH25" s="124"/>
      <c r="BI25" s="124"/>
      <c r="BJ25" s="123"/>
      <c r="BK25" s="54">
        <v>220304</v>
      </c>
      <c r="BL25" s="70">
        <v>-0.48220669999999999</v>
      </c>
      <c r="BM25" s="70">
        <v>0.42479670000000003</v>
      </c>
      <c r="BN25" s="55">
        <v>0.25631399999999999</v>
      </c>
      <c r="BO25" s="121"/>
      <c r="BP25" s="124"/>
      <c r="BQ25" s="124"/>
      <c r="BR25" s="123"/>
      <c r="BS25" s="121"/>
      <c r="BT25" s="124"/>
      <c r="BU25" s="124"/>
      <c r="BV25" s="123"/>
      <c r="BW25" s="54">
        <v>355186</v>
      </c>
      <c r="BX25" s="70">
        <v>-0.1593464</v>
      </c>
      <c r="BY25" s="70">
        <v>9.2520599999999995E-2</v>
      </c>
      <c r="BZ25" s="55">
        <v>8.5019999999999998E-2</v>
      </c>
      <c r="CA25" s="121"/>
      <c r="CB25" s="122"/>
      <c r="CC25" s="122"/>
      <c r="CD25" s="123"/>
      <c r="CE25" s="121"/>
      <c r="CF25" s="122"/>
      <c r="CG25" s="122"/>
      <c r="CH25" s="123"/>
      <c r="CI25" s="121"/>
      <c r="CJ25" s="122"/>
      <c r="CK25" s="122"/>
      <c r="CL25" s="123"/>
      <c r="CM25" s="121"/>
      <c r="CN25" s="122"/>
      <c r="CO25" s="122"/>
      <c r="CP25" s="123"/>
      <c r="CQ25" s="121"/>
      <c r="CR25" s="122"/>
      <c r="CS25" s="122"/>
      <c r="CT25" s="123"/>
      <c r="CU25" s="121"/>
      <c r="CV25" s="122"/>
      <c r="CW25" s="122"/>
      <c r="CX25" s="123"/>
      <c r="CY25" s="121"/>
      <c r="CZ25" s="122"/>
      <c r="DA25" s="122"/>
      <c r="DB25" s="123"/>
    </row>
    <row r="26" spans="1:106">
      <c r="A26" s="98" t="s">
        <v>674</v>
      </c>
      <c r="B26" s="104" t="s">
        <v>628</v>
      </c>
      <c r="C26" s="113"/>
      <c r="D26" s="114"/>
      <c r="E26" s="114"/>
      <c r="F26" s="115"/>
      <c r="G26" s="113"/>
      <c r="H26" s="116"/>
      <c r="I26" s="116"/>
      <c r="J26" s="115"/>
      <c r="K26" s="113"/>
      <c r="L26" s="114"/>
      <c r="M26" s="114"/>
      <c r="N26" s="115"/>
      <c r="O26" s="113"/>
      <c r="P26" s="114"/>
      <c r="Q26" s="114"/>
      <c r="R26" s="115"/>
      <c r="S26" s="113"/>
      <c r="T26" s="114"/>
      <c r="U26" s="114"/>
      <c r="V26" s="115"/>
      <c r="W26" s="113"/>
      <c r="X26" s="114"/>
      <c r="Y26" s="114"/>
      <c r="Z26" s="115"/>
      <c r="AA26" s="113"/>
      <c r="AB26" s="116"/>
      <c r="AC26" s="116"/>
      <c r="AD26" s="115"/>
      <c r="AE26" s="113"/>
      <c r="AF26" s="116"/>
      <c r="AG26" s="116"/>
      <c r="AH26" s="115"/>
      <c r="AI26" s="113"/>
      <c r="AJ26" s="116"/>
      <c r="AK26" s="116"/>
      <c r="AL26" s="115"/>
      <c r="AM26" s="60">
        <v>43994</v>
      </c>
      <c r="AN26" s="68">
        <v>-0.14480000000000001</v>
      </c>
      <c r="AO26" s="68">
        <v>0.1295</v>
      </c>
      <c r="AP26" s="47">
        <v>0.26334299999999999</v>
      </c>
      <c r="AQ26" s="60">
        <v>43996</v>
      </c>
      <c r="AR26" s="68">
        <v>-5.4049999999999996E-4</v>
      </c>
      <c r="AS26" s="68">
        <v>0.13072010000000001</v>
      </c>
      <c r="AT26" s="47">
        <v>0.99670000000000003</v>
      </c>
      <c r="AU26" s="60">
        <v>43996</v>
      </c>
      <c r="AV26" s="68">
        <v>-6.368E-2</v>
      </c>
      <c r="AW26" s="68">
        <v>0.12920000000000001</v>
      </c>
      <c r="AX26" s="47">
        <v>0.62219999999999998</v>
      </c>
      <c r="AY26" s="113"/>
      <c r="AZ26" s="116"/>
      <c r="BA26" s="116"/>
      <c r="BB26" s="115"/>
      <c r="BC26" s="113"/>
      <c r="BD26" s="116"/>
      <c r="BE26" s="116"/>
      <c r="BF26" s="115"/>
      <c r="BG26" s="113"/>
      <c r="BH26" s="116"/>
      <c r="BI26" s="116"/>
      <c r="BJ26" s="115"/>
      <c r="BK26" s="113"/>
      <c r="BL26" s="127"/>
      <c r="BM26" s="127"/>
      <c r="BN26" s="115"/>
      <c r="BO26" s="113"/>
      <c r="BP26" s="116"/>
      <c r="BQ26" s="116"/>
      <c r="BR26" s="115"/>
      <c r="BS26" s="113"/>
      <c r="BT26" s="116"/>
      <c r="BU26" s="116"/>
      <c r="BV26" s="115"/>
      <c r="BW26" s="113"/>
      <c r="BX26" s="116"/>
      <c r="BY26" s="116"/>
      <c r="BZ26" s="115"/>
      <c r="CA26" s="113"/>
      <c r="CB26" s="114"/>
      <c r="CC26" s="114"/>
      <c r="CD26" s="115"/>
      <c r="CE26" s="113"/>
      <c r="CF26" s="114"/>
      <c r="CG26" s="114"/>
      <c r="CH26" s="115"/>
      <c r="CI26" s="113"/>
      <c r="CJ26" s="114"/>
      <c r="CK26" s="114"/>
      <c r="CL26" s="115"/>
      <c r="CM26" s="113"/>
      <c r="CN26" s="114"/>
      <c r="CO26" s="114"/>
      <c r="CP26" s="115"/>
      <c r="CQ26" s="113"/>
      <c r="CR26" s="114"/>
      <c r="CS26" s="114"/>
      <c r="CT26" s="115"/>
      <c r="CU26" s="113"/>
      <c r="CV26" s="114"/>
      <c r="CW26" s="114"/>
      <c r="CX26" s="115"/>
      <c r="CY26" s="113"/>
      <c r="CZ26" s="114"/>
      <c r="DA26" s="114"/>
      <c r="DB26" s="115"/>
    </row>
    <row r="27" spans="1:106">
      <c r="A27" s="92"/>
      <c r="B27" s="84" t="s">
        <v>629</v>
      </c>
      <c r="C27" s="117"/>
      <c r="D27" s="118"/>
      <c r="E27" s="118"/>
      <c r="F27" s="119"/>
      <c r="G27" s="117"/>
      <c r="H27" s="120"/>
      <c r="I27" s="120"/>
      <c r="J27" s="119"/>
      <c r="K27" s="117"/>
      <c r="L27" s="118"/>
      <c r="M27" s="118"/>
      <c r="N27" s="119"/>
      <c r="O27" s="117"/>
      <c r="P27" s="118"/>
      <c r="Q27" s="118"/>
      <c r="R27" s="119"/>
      <c r="S27" s="117"/>
      <c r="T27" s="118"/>
      <c r="U27" s="118"/>
      <c r="V27" s="119"/>
      <c r="W27" s="117"/>
      <c r="X27" s="118"/>
      <c r="Y27" s="118"/>
      <c r="Z27" s="119"/>
      <c r="AA27" s="117"/>
      <c r="AB27" s="120"/>
      <c r="AC27" s="120"/>
      <c r="AD27" s="119"/>
      <c r="AE27" s="117"/>
      <c r="AF27" s="120"/>
      <c r="AG27" s="120"/>
      <c r="AH27" s="119"/>
      <c r="AI27" s="117"/>
      <c r="AJ27" s="120"/>
      <c r="AK27" s="120"/>
      <c r="AL27" s="119"/>
      <c r="AM27" s="53">
        <v>20385</v>
      </c>
      <c r="AN27" s="69">
        <v>-0.1666</v>
      </c>
      <c r="AO27" s="69">
        <v>0.21490000000000001</v>
      </c>
      <c r="AP27" s="45">
        <v>0.43806</v>
      </c>
      <c r="AQ27" s="53">
        <v>20387</v>
      </c>
      <c r="AR27" s="69">
        <v>-0.43290000000000001</v>
      </c>
      <c r="AS27" s="69">
        <v>0.2177</v>
      </c>
      <c r="AT27" s="45">
        <v>4.6800000000000001E-2</v>
      </c>
      <c r="AU27" s="53">
        <v>20387</v>
      </c>
      <c r="AV27" s="69">
        <v>-6.8489999999999995E-2</v>
      </c>
      <c r="AW27" s="69">
        <v>0.2155</v>
      </c>
      <c r="AX27" s="45">
        <v>0.75061999999999995</v>
      </c>
      <c r="AY27" s="117"/>
      <c r="AZ27" s="120"/>
      <c r="BA27" s="120"/>
      <c r="BB27" s="119"/>
      <c r="BC27" s="117"/>
      <c r="BD27" s="120"/>
      <c r="BE27" s="120"/>
      <c r="BF27" s="119"/>
      <c r="BG27" s="117"/>
      <c r="BH27" s="120"/>
      <c r="BI27" s="120"/>
      <c r="BJ27" s="119"/>
      <c r="BK27" s="117"/>
      <c r="BL27" s="128"/>
      <c r="BM27" s="128"/>
      <c r="BN27" s="119"/>
      <c r="BO27" s="117"/>
      <c r="BP27" s="120"/>
      <c r="BQ27" s="120"/>
      <c r="BR27" s="119"/>
      <c r="BS27" s="117"/>
      <c r="BT27" s="120"/>
      <c r="BU27" s="120"/>
      <c r="BV27" s="119"/>
      <c r="BW27" s="117"/>
      <c r="BX27" s="120"/>
      <c r="BY27" s="120"/>
      <c r="BZ27" s="119"/>
      <c r="CA27" s="117"/>
      <c r="CB27" s="118"/>
      <c r="CC27" s="118"/>
      <c r="CD27" s="119"/>
      <c r="CE27" s="117"/>
      <c r="CF27" s="118"/>
      <c r="CG27" s="118"/>
      <c r="CH27" s="119"/>
      <c r="CI27" s="117"/>
      <c r="CJ27" s="118"/>
      <c r="CK27" s="118"/>
      <c r="CL27" s="119"/>
      <c r="CM27" s="117"/>
      <c r="CN27" s="118"/>
      <c r="CO27" s="118"/>
      <c r="CP27" s="119"/>
      <c r="CQ27" s="117"/>
      <c r="CR27" s="118"/>
      <c r="CS27" s="118"/>
      <c r="CT27" s="119"/>
      <c r="CU27" s="117"/>
      <c r="CV27" s="118"/>
      <c r="CW27" s="118"/>
      <c r="CX27" s="119"/>
      <c r="CY27" s="117"/>
      <c r="CZ27" s="118"/>
      <c r="DA27" s="118"/>
      <c r="DB27" s="119"/>
    </row>
    <row r="28" spans="1:106">
      <c r="A28" s="108"/>
      <c r="B28" s="84" t="s">
        <v>630</v>
      </c>
      <c r="C28" s="117"/>
      <c r="D28" s="118"/>
      <c r="E28" s="118"/>
      <c r="F28" s="119"/>
      <c r="G28" s="117"/>
      <c r="H28" s="120"/>
      <c r="I28" s="120"/>
      <c r="J28" s="119"/>
      <c r="K28" s="117"/>
      <c r="L28" s="118"/>
      <c r="M28" s="118"/>
      <c r="N28" s="119"/>
      <c r="O28" s="117"/>
      <c r="P28" s="118"/>
      <c r="Q28" s="118"/>
      <c r="R28" s="119"/>
      <c r="S28" s="117"/>
      <c r="T28" s="118"/>
      <c r="U28" s="118"/>
      <c r="V28" s="119"/>
      <c r="W28" s="117"/>
      <c r="X28" s="118"/>
      <c r="Y28" s="118"/>
      <c r="Z28" s="119"/>
      <c r="AA28" s="117"/>
      <c r="AB28" s="120"/>
      <c r="AC28" s="120"/>
      <c r="AD28" s="119"/>
      <c r="AE28" s="117"/>
      <c r="AF28" s="120"/>
      <c r="AG28" s="120"/>
      <c r="AH28" s="125"/>
      <c r="AI28" s="117"/>
      <c r="AJ28" s="120"/>
      <c r="AK28" s="120"/>
      <c r="AL28" s="125"/>
      <c r="AM28" s="53">
        <v>23609</v>
      </c>
      <c r="AN28" s="69">
        <v>-0.12680739999999999</v>
      </c>
      <c r="AO28" s="69">
        <v>0.1626244</v>
      </c>
      <c r="AP28" s="110">
        <v>0.43553999999999998</v>
      </c>
      <c r="AQ28" s="53">
        <v>23609</v>
      </c>
      <c r="AR28" s="69">
        <v>0.27889999999999998</v>
      </c>
      <c r="AS28" s="69">
        <v>0.16339999999999999</v>
      </c>
      <c r="AT28" s="110">
        <v>8.788E-2</v>
      </c>
      <c r="AU28" s="53">
        <v>23609</v>
      </c>
      <c r="AV28" s="69">
        <v>-6.0630000000000003E-2</v>
      </c>
      <c r="AW28" s="69">
        <v>0.16120000000000001</v>
      </c>
      <c r="AX28" s="110">
        <v>0.70689999999999997</v>
      </c>
      <c r="AY28" s="117"/>
      <c r="AZ28" s="120"/>
      <c r="BA28" s="120"/>
      <c r="BB28" s="125"/>
      <c r="BC28" s="117"/>
      <c r="BD28" s="120"/>
      <c r="BE28" s="120"/>
      <c r="BF28" s="125"/>
      <c r="BG28" s="117"/>
      <c r="BH28" s="120"/>
      <c r="BI28" s="120"/>
      <c r="BJ28" s="125"/>
      <c r="BK28" s="117"/>
      <c r="BL28" s="128"/>
      <c r="BM28" s="128"/>
      <c r="BN28" s="125"/>
      <c r="BO28" s="117"/>
      <c r="BP28" s="120"/>
      <c r="BQ28" s="120"/>
      <c r="BR28" s="125"/>
      <c r="BS28" s="117"/>
      <c r="BT28" s="120"/>
      <c r="BU28" s="120"/>
      <c r="BV28" s="125"/>
      <c r="BW28" s="117"/>
      <c r="BX28" s="120"/>
      <c r="BY28" s="120"/>
      <c r="BZ28" s="125"/>
      <c r="CA28" s="117"/>
      <c r="CB28" s="118"/>
      <c r="CC28" s="118"/>
      <c r="CD28" s="130"/>
      <c r="CE28" s="117"/>
      <c r="CF28" s="118"/>
      <c r="CG28" s="118"/>
      <c r="CH28" s="130"/>
      <c r="CI28" s="117"/>
      <c r="CJ28" s="118"/>
      <c r="CK28" s="118"/>
      <c r="CL28" s="130"/>
      <c r="CM28" s="117"/>
      <c r="CN28" s="118"/>
      <c r="CO28" s="118"/>
      <c r="CP28" s="130"/>
      <c r="CQ28" s="117"/>
      <c r="CR28" s="118"/>
      <c r="CS28" s="118"/>
      <c r="CT28" s="119"/>
      <c r="CU28" s="117"/>
      <c r="CV28" s="118"/>
      <c r="CW28" s="118"/>
      <c r="CX28" s="119"/>
      <c r="CY28" s="117"/>
      <c r="CZ28" s="118"/>
      <c r="DA28" s="118"/>
      <c r="DB28" s="119"/>
    </row>
    <row r="29" spans="1:106" ht="15.75" thickBot="1">
      <c r="A29" s="109"/>
      <c r="B29" s="106" t="s">
        <v>631</v>
      </c>
      <c r="C29" s="121"/>
      <c r="D29" s="122"/>
      <c r="E29" s="122"/>
      <c r="F29" s="123"/>
      <c r="G29" s="121"/>
      <c r="H29" s="124"/>
      <c r="I29" s="124"/>
      <c r="J29" s="123"/>
      <c r="K29" s="121"/>
      <c r="L29" s="122"/>
      <c r="M29" s="122"/>
      <c r="N29" s="123"/>
      <c r="O29" s="121"/>
      <c r="P29" s="122"/>
      <c r="Q29" s="122"/>
      <c r="R29" s="123"/>
      <c r="S29" s="121"/>
      <c r="T29" s="122"/>
      <c r="U29" s="122"/>
      <c r="V29" s="123"/>
      <c r="W29" s="121"/>
      <c r="X29" s="122"/>
      <c r="Y29" s="122"/>
      <c r="Z29" s="123"/>
      <c r="AA29" s="121"/>
      <c r="AB29" s="124"/>
      <c r="AC29" s="124"/>
      <c r="AD29" s="123"/>
      <c r="AE29" s="121"/>
      <c r="AF29" s="124"/>
      <c r="AG29" s="124"/>
      <c r="AH29" s="126"/>
      <c r="AI29" s="121"/>
      <c r="AJ29" s="124"/>
      <c r="AK29" s="124"/>
      <c r="AL29" s="126"/>
      <c r="AM29" s="54">
        <v>23609</v>
      </c>
      <c r="AN29" s="136">
        <v>-3.517E-2</v>
      </c>
      <c r="AO29" s="136">
        <v>0.27360000000000001</v>
      </c>
      <c r="AP29" s="55">
        <v>0.89800000000000002</v>
      </c>
      <c r="AQ29" s="54">
        <v>43996</v>
      </c>
      <c r="AR29" s="70">
        <v>-3.323E-3</v>
      </c>
      <c r="AS29" s="70">
        <v>0.27360000000000001</v>
      </c>
      <c r="AT29" s="55">
        <v>0.99</v>
      </c>
      <c r="AU29" s="54">
        <v>43996</v>
      </c>
      <c r="AV29" s="70">
        <v>-0.20269999999999999</v>
      </c>
      <c r="AW29" s="70">
        <v>0.27350000000000002</v>
      </c>
      <c r="AX29" s="55">
        <v>0.4587</v>
      </c>
      <c r="AY29" s="121"/>
      <c r="AZ29" s="124"/>
      <c r="BA29" s="124"/>
      <c r="BB29" s="126"/>
      <c r="BC29" s="121"/>
      <c r="BD29" s="124"/>
      <c r="BE29" s="124"/>
      <c r="BF29" s="126"/>
      <c r="BG29" s="121"/>
      <c r="BH29" s="124"/>
      <c r="BI29" s="124"/>
      <c r="BJ29" s="126"/>
      <c r="BK29" s="121"/>
      <c r="BL29" s="129"/>
      <c r="BM29" s="129"/>
      <c r="BN29" s="126"/>
      <c r="BO29" s="121"/>
      <c r="BP29" s="124"/>
      <c r="BQ29" s="124"/>
      <c r="BR29" s="126"/>
      <c r="BS29" s="121"/>
      <c r="BT29" s="124"/>
      <c r="BU29" s="124"/>
      <c r="BV29" s="126"/>
      <c r="BW29" s="121"/>
      <c r="BX29" s="124"/>
      <c r="BY29" s="124"/>
      <c r="BZ29" s="126"/>
      <c r="CA29" s="121"/>
      <c r="CB29" s="122"/>
      <c r="CC29" s="122"/>
      <c r="CD29" s="131"/>
      <c r="CE29" s="121"/>
      <c r="CF29" s="122"/>
      <c r="CG29" s="122"/>
      <c r="CH29" s="131"/>
      <c r="CI29" s="121"/>
      <c r="CJ29" s="122"/>
      <c r="CK29" s="122"/>
      <c r="CL29" s="131"/>
      <c r="CM29" s="121"/>
      <c r="CN29" s="122"/>
      <c r="CO29" s="122"/>
      <c r="CP29" s="131"/>
      <c r="CQ29" s="121"/>
      <c r="CR29" s="122"/>
      <c r="CS29" s="122"/>
      <c r="CT29" s="123"/>
      <c r="CU29" s="121"/>
      <c r="CV29" s="122"/>
      <c r="CW29" s="122"/>
      <c r="CX29" s="123"/>
      <c r="CY29" s="121"/>
      <c r="CZ29" s="122"/>
      <c r="DA29" s="122"/>
      <c r="DB29" s="123"/>
    </row>
    <row r="30" spans="1:106">
      <c r="A30" s="98" t="s">
        <v>675</v>
      </c>
      <c r="B30" s="104" t="s">
        <v>628</v>
      </c>
      <c r="C30" s="113"/>
      <c r="D30" s="114"/>
      <c r="E30" s="114"/>
      <c r="F30" s="115"/>
      <c r="G30" s="113"/>
      <c r="H30" s="116"/>
      <c r="I30" s="116"/>
      <c r="J30" s="115"/>
      <c r="K30" s="113"/>
      <c r="L30" s="114"/>
      <c r="M30" s="114"/>
      <c r="N30" s="115"/>
      <c r="O30" s="113"/>
      <c r="P30" s="114"/>
      <c r="Q30" s="114"/>
      <c r="R30" s="115"/>
      <c r="S30" s="113"/>
      <c r="T30" s="114"/>
      <c r="U30" s="114"/>
      <c r="V30" s="115"/>
      <c r="W30" s="113"/>
      <c r="X30" s="114"/>
      <c r="Y30" s="114"/>
      <c r="Z30" s="115"/>
      <c r="AA30" s="113"/>
      <c r="AB30" s="116"/>
      <c r="AC30" s="116"/>
      <c r="AD30" s="115"/>
      <c r="AE30" s="113"/>
      <c r="AF30" s="116"/>
      <c r="AG30" s="116"/>
      <c r="AH30" s="115"/>
      <c r="AI30" s="113"/>
      <c r="AJ30" s="116"/>
      <c r="AK30" s="116"/>
      <c r="AL30" s="115"/>
      <c r="AM30" s="60">
        <v>43881</v>
      </c>
      <c r="AN30" s="68">
        <v>-0.14095279999999999</v>
      </c>
      <c r="AO30" s="68">
        <v>0.12984680000000001</v>
      </c>
      <c r="AP30" s="47">
        <v>0.27768999999999999</v>
      </c>
      <c r="AQ30" s="60">
        <v>43779</v>
      </c>
      <c r="AR30" s="68">
        <v>-1.838E-4</v>
      </c>
      <c r="AS30" s="68">
        <v>0.1308</v>
      </c>
      <c r="AT30" s="47">
        <v>0.99890000000000001</v>
      </c>
      <c r="AU30" s="60">
        <v>43873</v>
      </c>
      <c r="AV30" s="68">
        <v>-0.12379999999999999</v>
      </c>
      <c r="AW30" s="68">
        <v>0.13070000000000001</v>
      </c>
      <c r="AX30" s="47">
        <v>0.34367999999999999</v>
      </c>
      <c r="AY30" s="113"/>
      <c r="AZ30" s="116"/>
      <c r="BA30" s="116"/>
      <c r="BB30" s="115"/>
      <c r="BC30" s="113"/>
      <c r="BD30" s="116"/>
      <c r="BE30" s="116"/>
      <c r="BF30" s="115"/>
      <c r="BG30" s="113"/>
      <c r="BH30" s="116"/>
      <c r="BI30" s="116"/>
      <c r="BJ30" s="115"/>
      <c r="BK30" s="113"/>
      <c r="BL30" s="127"/>
      <c r="BM30" s="127"/>
      <c r="BN30" s="115"/>
      <c r="BO30" s="113"/>
      <c r="BP30" s="116"/>
      <c r="BQ30" s="116"/>
      <c r="BR30" s="115"/>
      <c r="BS30" s="113"/>
      <c r="BT30" s="116"/>
      <c r="BU30" s="116"/>
      <c r="BV30" s="115"/>
      <c r="BW30" s="113"/>
      <c r="BX30" s="116"/>
      <c r="BY30" s="116"/>
      <c r="BZ30" s="115"/>
      <c r="CA30" s="113"/>
      <c r="CB30" s="114"/>
      <c r="CC30" s="114"/>
      <c r="CD30" s="115"/>
      <c r="CE30" s="113"/>
      <c r="CF30" s="114"/>
      <c r="CG30" s="114"/>
      <c r="CH30" s="115"/>
      <c r="CI30" s="113"/>
      <c r="CJ30" s="114"/>
      <c r="CK30" s="114"/>
      <c r="CL30" s="115"/>
      <c r="CM30" s="113"/>
      <c r="CN30" s="114"/>
      <c r="CO30" s="114"/>
      <c r="CP30" s="115"/>
      <c r="CQ30" s="113"/>
      <c r="CR30" s="114"/>
      <c r="CS30" s="114"/>
      <c r="CT30" s="115"/>
      <c r="CU30" s="113"/>
      <c r="CV30" s="114"/>
      <c r="CW30" s="114"/>
      <c r="CX30" s="115"/>
      <c r="CY30" s="113"/>
      <c r="CZ30" s="114"/>
      <c r="DA30" s="114"/>
      <c r="DB30" s="115"/>
    </row>
    <row r="31" spans="1:106">
      <c r="A31" s="92"/>
      <c r="B31" s="84" t="s">
        <v>629</v>
      </c>
      <c r="C31" s="117"/>
      <c r="D31" s="118"/>
      <c r="E31" s="118"/>
      <c r="F31" s="119"/>
      <c r="G31" s="117"/>
      <c r="H31" s="120"/>
      <c r="I31" s="120"/>
      <c r="J31" s="119"/>
      <c r="K31" s="117"/>
      <c r="L31" s="118"/>
      <c r="M31" s="118"/>
      <c r="N31" s="119"/>
      <c r="O31" s="117"/>
      <c r="P31" s="118"/>
      <c r="Q31" s="118"/>
      <c r="R31" s="119"/>
      <c r="S31" s="117"/>
      <c r="T31" s="118"/>
      <c r="U31" s="118"/>
      <c r="V31" s="119"/>
      <c r="W31" s="117"/>
      <c r="X31" s="118"/>
      <c r="Y31" s="118"/>
      <c r="Z31" s="119"/>
      <c r="AA31" s="117"/>
      <c r="AB31" s="120"/>
      <c r="AC31" s="120"/>
      <c r="AD31" s="119"/>
      <c r="AE31" s="117"/>
      <c r="AF31" s="120"/>
      <c r="AG31" s="120"/>
      <c r="AH31" s="119"/>
      <c r="AI31" s="117"/>
      <c r="AJ31" s="120"/>
      <c r="AK31" s="120"/>
      <c r="AL31" s="119"/>
      <c r="AM31" s="53">
        <v>20339</v>
      </c>
      <c r="AN31" s="69">
        <v>-0.16289999999999999</v>
      </c>
      <c r="AO31" s="69">
        <v>0.2155</v>
      </c>
      <c r="AP31" s="45">
        <v>0.44964999999999999</v>
      </c>
      <c r="AQ31" s="53">
        <v>20218</v>
      </c>
      <c r="AR31" s="69">
        <v>-0.43319999999999997</v>
      </c>
      <c r="AS31" s="69">
        <v>0.218</v>
      </c>
      <c r="AT31" s="45">
        <v>4.7E-2</v>
      </c>
      <c r="AU31" s="53">
        <v>20287</v>
      </c>
      <c r="AV31" s="69">
        <v>-0.23230000000000001</v>
      </c>
      <c r="AW31" s="69">
        <v>0.22159999999999999</v>
      </c>
      <c r="AX31" s="45">
        <v>0.29449999999999998</v>
      </c>
      <c r="AY31" s="117"/>
      <c r="AZ31" s="120"/>
      <c r="BA31" s="120"/>
      <c r="BB31" s="119"/>
      <c r="BC31" s="117"/>
      <c r="BD31" s="120"/>
      <c r="BE31" s="120"/>
      <c r="BF31" s="119"/>
      <c r="BG31" s="117"/>
      <c r="BH31" s="120"/>
      <c r="BI31" s="120"/>
      <c r="BJ31" s="119"/>
      <c r="BK31" s="117"/>
      <c r="BL31" s="128"/>
      <c r="BM31" s="128"/>
      <c r="BN31" s="119"/>
      <c r="BO31" s="117"/>
      <c r="BP31" s="120"/>
      <c r="BQ31" s="120"/>
      <c r="BR31" s="119"/>
      <c r="BS31" s="117"/>
      <c r="BT31" s="120"/>
      <c r="BU31" s="120"/>
      <c r="BV31" s="119"/>
      <c r="BW31" s="117"/>
      <c r="BX31" s="120"/>
      <c r="BY31" s="120"/>
      <c r="BZ31" s="119"/>
      <c r="CA31" s="117"/>
      <c r="CB31" s="118"/>
      <c r="CC31" s="118"/>
      <c r="CD31" s="119"/>
      <c r="CE31" s="117"/>
      <c r="CF31" s="118"/>
      <c r="CG31" s="118"/>
      <c r="CH31" s="119"/>
      <c r="CI31" s="117"/>
      <c r="CJ31" s="118"/>
      <c r="CK31" s="118"/>
      <c r="CL31" s="119"/>
      <c r="CM31" s="117"/>
      <c r="CN31" s="118"/>
      <c r="CO31" s="118"/>
      <c r="CP31" s="119"/>
      <c r="CQ31" s="117"/>
      <c r="CR31" s="118"/>
      <c r="CS31" s="118"/>
      <c r="CT31" s="119"/>
      <c r="CU31" s="117"/>
      <c r="CV31" s="118"/>
      <c r="CW31" s="118"/>
      <c r="CX31" s="119"/>
      <c r="CY31" s="117"/>
      <c r="CZ31" s="118"/>
      <c r="DA31" s="118"/>
      <c r="DB31" s="119"/>
    </row>
    <row r="32" spans="1:106">
      <c r="A32" s="92"/>
      <c r="B32" s="84" t="s">
        <v>630</v>
      </c>
      <c r="C32" s="117"/>
      <c r="D32" s="118"/>
      <c r="E32" s="118"/>
      <c r="F32" s="119"/>
      <c r="G32" s="117"/>
      <c r="H32" s="120"/>
      <c r="I32" s="120"/>
      <c r="J32" s="119"/>
      <c r="K32" s="117"/>
      <c r="L32" s="118"/>
      <c r="M32" s="118"/>
      <c r="N32" s="119"/>
      <c r="O32" s="117"/>
      <c r="P32" s="118"/>
      <c r="Q32" s="118"/>
      <c r="R32" s="119"/>
      <c r="S32" s="117"/>
      <c r="T32" s="118"/>
      <c r="U32" s="118"/>
      <c r="V32" s="119"/>
      <c r="W32" s="117"/>
      <c r="X32" s="118"/>
      <c r="Y32" s="118"/>
      <c r="Z32" s="119"/>
      <c r="AA32" s="117"/>
      <c r="AB32" s="120"/>
      <c r="AC32" s="120"/>
      <c r="AD32" s="119"/>
      <c r="AE32" s="117"/>
      <c r="AF32" s="120"/>
      <c r="AG32" s="120"/>
      <c r="AH32" s="119"/>
      <c r="AI32" s="117"/>
      <c r="AJ32" s="120"/>
      <c r="AK32" s="120"/>
      <c r="AL32" s="119"/>
      <c r="AM32" s="53">
        <v>23542</v>
      </c>
      <c r="AN32" s="69">
        <v>-0.12210989999999999</v>
      </c>
      <c r="AO32" s="69">
        <v>0.163046</v>
      </c>
      <c r="AP32" s="45">
        <v>0.45390999999999998</v>
      </c>
      <c r="AQ32" s="53">
        <v>23561</v>
      </c>
      <c r="AR32" s="69">
        <v>0.27910000000000001</v>
      </c>
      <c r="AS32" s="69">
        <v>0.16350000000000001</v>
      </c>
      <c r="AT32" s="45">
        <v>8.7790000000000007E-2</v>
      </c>
      <c r="AU32" s="53">
        <v>23586</v>
      </c>
      <c r="AV32" s="69">
        <v>-5.9130000000000002E-2</v>
      </c>
      <c r="AW32" s="69">
        <v>0.16170000000000001</v>
      </c>
      <c r="AX32" s="45">
        <v>0.71460000000000001</v>
      </c>
      <c r="AY32" s="117"/>
      <c r="AZ32" s="120"/>
      <c r="BA32" s="120"/>
      <c r="BB32" s="119"/>
      <c r="BC32" s="117"/>
      <c r="BD32" s="120"/>
      <c r="BE32" s="120"/>
      <c r="BF32" s="119"/>
      <c r="BG32" s="117"/>
      <c r="BH32" s="120"/>
      <c r="BI32" s="120"/>
      <c r="BJ32" s="119"/>
      <c r="BK32" s="117"/>
      <c r="BL32" s="118"/>
      <c r="BM32" s="118"/>
      <c r="BN32" s="119"/>
      <c r="BO32" s="117"/>
      <c r="BP32" s="120"/>
      <c r="BQ32" s="120"/>
      <c r="BR32" s="119"/>
      <c r="BS32" s="117"/>
      <c r="BT32" s="120"/>
      <c r="BU32" s="120"/>
      <c r="BV32" s="119"/>
      <c r="BW32" s="117"/>
      <c r="BX32" s="120"/>
      <c r="BY32" s="120"/>
      <c r="BZ32" s="119"/>
      <c r="CA32" s="117"/>
      <c r="CB32" s="118"/>
      <c r="CC32" s="118"/>
      <c r="CD32" s="119"/>
      <c r="CE32" s="117"/>
      <c r="CF32" s="118"/>
      <c r="CG32" s="118"/>
      <c r="CH32" s="119"/>
      <c r="CI32" s="117"/>
      <c r="CJ32" s="118"/>
      <c r="CK32" s="118"/>
      <c r="CL32" s="119"/>
      <c r="CM32" s="117"/>
      <c r="CN32" s="118"/>
      <c r="CO32" s="118"/>
      <c r="CP32" s="119"/>
      <c r="CQ32" s="117"/>
      <c r="CR32" s="118"/>
      <c r="CS32" s="118"/>
      <c r="CT32" s="119"/>
      <c r="CU32" s="117"/>
      <c r="CV32" s="118"/>
      <c r="CW32" s="118"/>
      <c r="CX32" s="119"/>
      <c r="CY32" s="117"/>
      <c r="CZ32" s="118"/>
      <c r="DA32" s="118"/>
      <c r="DB32" s="119"/>
    </row>
    <row r="33" spans="1:106" ht="15.75" thickBot="1">
      <c r="A33" s="51"/>
      <c r="B33" s="106" t="s">
        <v>631</v>
      </c>
      <c r="C33" s="121"/>
      <c r="D33" s="122"/>
      <c r="E33" s="122"/>
      <c r="F33" s="123"/>
      <c r="G33" s="121"/>
      <c r="H33" s="124"/>
      <c r="I33" s="124"/>
      <c r="J33" s="123"/>
      <c r="K33" s="121"/>
      <c r="L33" s="122"/>
      <c r="M33" s="122"/>
      <c r="N33" s="123"/>
      <c r="O33" s="121"/>
      <c r="P33" s="122"/>
      <c r="Q33" s="122"/>
      <c r="R33" s="123"/>
      <c r="S33" s="121"/>
      <c r="T33" s="122"/>
      <c r="U33" s="122"/>
      <c r="V33" s="123"/>
      <c r="W33" s="121"/>
      <c r="X33" s="122"/>
      <c r="Y33" s="122"/>
      <c r="Z33" s="123"/>
      <c r="AA33" s="121"/>
      <c r="AB33" s="124"/>
      <c r="AC33" s="124"/>
      <c r="AD33" s="123"/>
      <c r="AE33" s="121"/>
      <c r="AF33" s="124"/>
      <c r="AG33" s="124"/>
      <c r="AH33" s="123"/>
      <c r="AI33" s="121"/>
      <c r="AJ33" s="124"/>
      <c r="AK33" s="124"/>
      <c r="AL33" s="123"/>
      <c r="AM33" s="54">
        <v>43881</v>
      </c>
      <c r="AN33" s="136">
        <v>-3.3500000000000002E-2</v>
      </c>
      <c r="AO33" s="136">
        <v>0.27360000000000001</v>
      </c>
      <c r="AP33" s="55">
        <v>0.90300000000000002</v>
      </c>
      <c r="AQ33" s="54">
        <v>43779</v>
      </c>
      <c r="AR33" s="70">
        <v>-2.895E-3</v>
      </c>
      <c r="AS33" s="70">
        <v>0.27360000000000001</v>
      </c>
      <c r="AT33" s="135">
        <v>0.27360000000000001</v>
      </c>
      <c r="AU33" s="54">
        <v>43873</v>
      </c>
      <c r="AV33" s="70">
        <v>5.194E-2</v>
      </c>
      <c r="AW33" s="70">
        <v>0.27789999999999998</v>
      </c>
      <c r="AX33" s="55">
        <v>0.85199999999999998</v>
      </c>
      <c r="AY33" s="121"/>
      <c r="AZ33" s="124"/>
      <c r="BA33" s="124"/>
      <c r="BB33" s="123"/>
      <c r="BC33" s="121"/>
      <c r="BD33" s="124"/>
      <c r="BE33" s="124"/>
      <c r="BF33" s="123"/>
      <c r="BG33" s="121"/>
      <c r="BH33" s="124"/>
      <c r="BI33" s="124"/>
      <c r="BJ33" s="123"/>
      <c r="BK33" s="121"/>
      <c r="BL33" s="122"/>
      <c r="BM33" s="122"/>
      <c r="BN33" s="123"/>
      <c r="BO33" s="121"/>
      <c r="BP33" s="124"/>
      <c r="BQ33" s="124"/>
      <c r="BR33" s="123"/>
      <c r="BS33" s="121"/>
      <c r="BT33" s="124"/>
      <c r="BU33" s="124"/>
      <c r="BV33" s="123"/>
      <c r="BW33" s="121"/>
      <c r="BX33" s="124"/>
      <c r="BY33" s="124"/>
      <c r="BZ33" s="123"/>
      <c r="CA33" s="121"/>
      <c r="CB33" s="122"/>
      <c r="CC33" s="122"/>
      <c r="CD33" s="123"/>
      <c r="CE33" s="121"/>
      <c r="CF33" s="122"/>
      <c r="CG33" s="122"/>
      <c r="CH33" s="123"/>
      <c r="CI33" s="121"/>
      <c r="CJ33" s="122"/>
      <c r="CK33" s="122"/>
      <c r="CL33" s="123"/>
      <c r="CM33" s="121"/>
      <c r="CN33" s="122"/>
      <c r="CO33" s="122"/>
      <c r="CP33" s="123"/>
      <c r="CQ33" s="121"/>
      <c r="CR33" s="122"/>
      <c r="CS33" s="122"/>
      <c r="CT33" s="123"/>
      <c r="CU33" s="121"/>
      <c r="CV33" s="122"/>
      <c r="CW33" s="122"/>
      <c r="CX33" s="123"/>
      <c r="CY33" s="121"/>
      <c r="CZ33" s="122"/>
      <c r="DA33" s="122"/>
      <c r="DB33" s="123"/>
    </row>
    <row r="36" spans="1:106">
      <c r="A36"/>
    </row>
  </sheetData>
  <mergeCells count="26">
    <mergeCell ref="W8:Z8"/>
    <mergeCell ref="C8:F8"/>
    <mergeCell ref="G8:J8"/>
    <mergeCell ref="K8:N8"/>
    <mergeCell ref="O8:R8"/>
    <mergeCell ref="S8:V8"/>
    <mergeCell ref="BS8:BV8"/>
    <mergeCell ref="AA8:AD8"/>
    <mergeCell ref="AE8:AH8"/>
    <mergeCell ref="AI8:AL8"/>
    <mergeCell ref="AM8:AP8"/>
    <mergeCell ref="AQ8:AT8"/>
    <mergeCell ref="AU8:AX8"/>
    <mergeCell ref="AY8:BB8"/>
    <mergeCell ref="BC8:BF8"/>
    <mergeCell ref="BG8:BJ8"/>
    <mergeCell ref="BK8:BN8"/>
    <mergeCell ref="BO8:BR8"/>
    <mergeCell ref="CU8:CX8"/>
    <mergeCell ref="CY8:DB8"/>
    <mergeCell ref="BW8:BZ8"/>
    <mergeCell ref="CA8:CD8"/>
    <mergeCell ref="CE8:CH8"/>
    <mergeCell ref="CI8:CL8"/>
    <mergeCell ref="CM8:CP8"/>
    <mergeCell ref="CQ8:CT8"/>
  </mergeCells>
  <conditionalFormatting sqref="J10:J17 J22:J25">
    <cfRule type="cellIs" dxfId="8" priority="11" operator="greaterThan">
      <formula>1</formula>
    </cfRule>
  </conditionalFormatting>
  <conditionalFormatting sqref="N10:N17">
    <cfRule type="cellIs" dxfId="7" priority="9" operator="greaterThan">
      <formula>1</formula>
    </cfRule>
  </conditionalFormatting>
  <conditionalFormatting sqref="N22:N25">
    <cfRule type="cellIs" dxfId="6" priority="10" operator="greaterThan">
      <formula>1</formula>
    </cfRule>
  </conditionalFormatting>
  <conditionalFormatting sqref="V10:V17">
    <cfRule type="cellIs" dxfId="5" priority="5" operator="greaterThan">
      <formula>1</formula>
    </cfRule>
  </conditionalFormatting>
  <conditionalFormatting sqref="V22:V25">
    <cfRule type="cellIs" dxfId="4" priority="6" operator="greaterThan">
      <formula>1</formula>
    </cfRule>
  </conditionalFormatting>
  <conditionalFormatting sqref="CD10:CD17">
    <cfRule type="cellIs" dxfId="3" priority="3" operator="greaterThan">
      <formula>1</formula>
    </cfRule>
  </conditionalFormatting>
  <conditionalFormatting sqref="CH10:CH12 F10:F17 CH14:CH17 F22:F25">
    <cfRule type="cellIs" dxfId="2" priority="12" operator="greaterThan">
      <formula>1</formula>
    </cfRule>
  </conditionalFormatting>
  <conditionalFormatting sqref="CL10:CL17">
    <cfRule type="cellIs" dxfId="1" priority="1" operator="greaterThan">
      <formula>1</formula>
    </cfRule>
  </conditionalFormatting>
  <conditionalFormatting sqref="CP11:CP17 CD22:CD29 CH22:CH29 CL22:CL29 CP22:CP29">
    <cfRule type="cellIs" dxfId="0" priority="4" operator="greaterThan">
      <formul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7D492-DE00-4DD5-BFAC-896AC5924206}">
  <dimension ref="A1:I21"/>
  <sheetViews>
    <sheetView zoomScaleNormal="100" workbookViewId="0">
      <selection activeCell="B25" sqref="B25"/>
    </sheetView>
  </sheetViews>
  <sheetFormatPr defaultRowHeight="15"/>
  <cols>
    <col min="1" max="1" width="26" bestFit="1" customWidth="1"/>
    <col min="2" max="2" width="12.28515625" customWidth="1"/>
    <col min="3" max="5" width="15.5703125" customWidth="1"/>
    <col min="6" max="6" width="19.28515625" bestFit="1" customWidth="1"/>
    <col min="7" max="7" width="16.140625" bestFit="1" customWidth="1"/>
    <col min="8" max="9" width="15.5703125" customWidth="1"/>
  </cols>
  <sheetData>
    <row r="1" spans="1:9" s="21" customFormat="1" ht="21" customHeight="1">
      <c r="A1" s="15" t="s">
        <v>11</v>
      </c>
      <c r="B1" s="15" t="s">
        <v>12</v>
      </c>
    </row>
    <row r="2" spans="1:9" ht="15.75" thickBot="1">
      <c r="D2" s="232" t="s">
        <v>676</v>
      </c>
      <c r="E2" s="232"/>
      <c r="F2" s="232"/>
      <c r="G2" s="232" t="s">
        <v>677</v>
      </c>
      <c r="H2" s="232"/>
      <c r="I2" s="232"/>
    </row>
    <row r="3" spans="1:9" s="19" customFormat="1" ht="24.6" customHeight="1" thickBot="1">
      <c r="A3" s="16" t="s">
        <v>678</v>
      </c>
      <c r="B3" s="16" t="s">
        <v>679</v>
      </c>
      <c r="C3" s="17" t="s">
        <v>680</v>
      </c>
      <c r="D3" s="100" t="s">
        <v>681</v>
      </c>
      <c r="E3" s="18" t="s">
        <v>682</v>
      </c>
      <c r="F3" s="18" t="s">
        <v>683</v>
      </c>
      <c r="G3" s="100" t="s">
        <v>681</v>
      </c>
      <c r="H3" s="18" t="s">
        <v>682</v>
      </c>
      <c r="I3" s="139" t="s">
        <v>683</v>
      </c>
    </row>
    <row r="4" spans="1:9">
      <c r="A4" s="71" t="s">
        <v>684</v>
      </c>
      <c r="B4" s="22" t="s">
        <v>685</v>
      </c>
      <c r="C4" s="72" t="s">
        <v>686</v>
      </c>
      <c r="D4" s="73">
        <v>-1.5229999999999999</v>
      </c>
      <c r="E4" s="73">
        <v>3.3929999999999998</v>
      </c>
      <c r="F4" s="73">
        <v>0.65344000000000002</v>
      </c>
      <c r="G4" s="73">
        <v>11.6</v>
      </c>
      <c r="H4" s="73">
        <v>7.03</v>
      </c>
      <c r="I4" s="74">
        <v>9.8000000000000004E-2</v>
      </c>
    </row>
    <row r="5" spans="1:9">
      <c r="A5" s="71"/>
      <c r="B5" s="22" t="s">
        <v>629</v>
      </c>
      <c r="C5" s="72" t="s">
        <v>687</v>
      </c>
      <c r="D5" s="73">
        <v>10.29</v>
      </c>
      <c r="E5" s="73">
        <v>6.86</v>
      </c>
      <c r="F5" s="73">
        <v>0.13356999999999999</v>
      </c>
      <c r="G5" s="73"/>
      <c r="H5" s="73"/>
      <c r="I5" s="74"/>
    </row>
    <row r="6" spans="1:9" ht="15.75" thickBot="1">
      <c r="A6" s="75"/>
      <c r="B6" s="20" t="s">
        <v>633</v>
      </c>
      <c r="C6" s="76" t="s">
        <v>688</v>
      </c>
      <c r="D6" s="77">
        <v>-1.3</v>
      </c>
      <c r="E6" s="77">
        <v>2.97</v>
      </c>
      <c r="F6" s="77">
        <v>0.66100000000000003</v>
      </c>
      <c r="G6" s="77"/>
      <c r="H6" s="77"/>
      <c r="I6" s="78"/>
    </row>
    <row r="7" spans="1:9">
      <c r="A7" s="79" t="s">
        <v>689</v>
      </c>
      <c r="B7" s="13" t="s">
        <v>685</v>
      </c>
      <c r="C7" s="80" t="s">
        <v>690</v>
      </c>
      <c r="D7" s="81">
        <v>-0.92110000000000003</v>
      </c>
      <c r="E7" s="81">
        <v>1.609</v>
      </c>
      <c r="F7" s="81">
        <v>0.56689999999999996</v>
      </c>
      <c r="G7" s="81">
        <v>1.6970000000000001</v>
      </c>
      <c r="H7" s="81">
        <v>2.9849999999999999</v>
      </c>
      <c r="I7" s="56">
        <v>0.56950000000000001</v>
      </c>
    </row>
    <row r="8" spans="1:9">
      <c r="A8" s="71"/>
      <c r="B8" s="22" t="s">
        <v>629</v>
      </c>
      <c r="C8" s="72" t="s">
        <v>691</v>
      </c>
      <c r="D8" s="73">
        <v>0.63929999999999998</v>
      </c>
      <c r="E8" s="73">
        <v>2.7229999999999999</v>
      </c>
      <c r="F8" s="73">
        <v>0.81440999999999997</v>
      </c>
      <c r="G8" s="73"/>
      <c r="H8" s="73"/>
      <c r="I8" s="74"/>
    </row>
    <row r="9" spans="1:9" ht="15.75" thickBot="1">
      <c r="A9" s="75"/>
      <c r="B9" s="20" t="s">
        <v>633</v>
      </c>
      <c r="C9" s="76" t="s">
        <v>692</v>
      </c>
      <c r="D9" s="77">
        <v>-0.92710000000000004</v>
      </c>
      <c r="E9" s="77">
        <v>1.4710000000000001</v>
      </c>
      <c r="F9" s="77">
        <v>0.52861000000000002</v>
      </c>
      <c r="G9" s="77"/>
      <c r="H9" s="77"/>
      <c r="I9" s="78"/>
    </row>
    <row r="10" spans="1:9">
      <c r="A10" s="79" t="s">
        <v>693</v>
      </c>
      <c r="B10" s="13" t="s">
        <v>685</v>
      </c>
      <c r="C10" s="80" t="s">
        <v>694</v>
      </c>
      <c r="D10" s="81">
        <v>-0.56039000000000005</v>
      </c>
      <c r="E10" s="81">
        <v>0.28299999999999997</v>
      </c>
      <c r="F10" s="81">
        <v>4.7960000000000003E-2</v>
      </c>
      <c r="G10" s="81">
        <v>-1.9461999999999999</v>
      </c>
      <c r="H10" s="81">
        <v>1.1546000000000001</v>
      </c>
      <c r="I10" s="56">
        <v>9.1880000000000003E-2</v>
      </c>
    </row>
    <row r="11" spans="1:9">
      <c r="A11" s="71"/>
      <c r="B11" s="22" t="s">
        <v>629</v>
      </c>
      <c r="C11" s="72" t="s">
        <v>695</v>
      </c>
      <c r="D11" s="73">
        <v>-2.5099999999999998</v>
      </c>
      <c r="E11" s="73">
        <v>1.22</v>
      </c>
      <c r="F11" s="73">
        <v>3.9620000000000002E-2</v>
      </c>
      <c r="G11" s="73"/>
      <c r="H11" s="73"/>
      <c r="I11" s="74"/>
    </row>
    <row r="12" spans="1:9" ht="15.75" thickBot="1">
      <c r="A12" s="75"/>
      <c r="B12" s="20" t="s">
        <v>633</v>
      </c>
      <c r="C12" s="76" t="s">
        <v>696</v>
      </c>
      <c r="D12" s="77">
        <v>-0.55000000000000004</v>
      </c>
      <c r="E12" s="77">
        <v>0.25700000000000001</v>
      </c>
      <c r="F12" s="77">
        <v>3.2489999999999998E-2</v>
      </c>
      <c r="G12" s="77"/>
      <c r="H12" s="77"/>
      <c r="I12" s="78"/>
    </row>
    <row r="13" spans="1:9">
      <c r="A13" s="79" t="s">
        <v>697</v>
      </c>
      <c r="B13" s="13" t="s">
        <v>685</v>
      </c>
      <c r="C13" s="80" t="s">
        <v>698</v>
      </c>
      <c r="D13" s="81">
        <v>4.3650000000000001E-2</v>
      </c>
      <c r="E13" s="81">
        <v>1.7840000000000002E-2</v>
      </c>
      <c r="F13" s="81">
        <v>1.4409999999999999E-2</v>
      </c>
      <c r="G13" s="81">
        <v>4.5909999999999999E-2</v>
      </c>
      <c r="H13" s="81">
        <v>3.0020000000000002E-2</v>
      </c>
      <c r="I13" s="56">
        <v>0.12623999999999999</v>
      </c>
    </row>
    <row r="14" spans="1:9">
      <c r="A14" s="71"/>
      <c r="B14" s="22" t="s">
        <v>629</v>
      </c>
      <c r="C14" s="72" t="s">
        <v>699</v>
      </c>
      <c r="D14" s="73">
        <v>-2.9399999999999999E-3</v>
      </c>
      <c r="E14" s="73">
        <v>1.2030000000000001E-2</v>
      </c>
      <c r="F14" s="73">
        <v>0.80700000000000005</v>
      </c>
      <c r="G14" s="73"/>
      <c r="H14" s="73"/>
      <c r="I14" s="74"/>
    </row>
    <row r="15" spans="1:9" ht="15.75" thickBot="1">
      <c r="A15" s="75"/>
      <c r="B15" s="20" t="s">
        <v>633</v>
      </c>
      <c r="C15" s="76" t="s">
        <v>700</v>
      </c>
      <c r="D15" s="77">
        <v>4.2799999999999998E-2</v>
      </c>
      <c r="E15" s="77">
        <v>2.3E-2</v>
      </c>
      <c r="F15" s="77">
        <v>6.4710000000000004E-2</v>
      </c>
      <c r="G15" s="77"/>
      <c r="H15" s="77"/>
      <c r="I15" s="78"/>
    </row>
    <row r="16" spans="1:9">
      <c r="A16" s="79" t="s">
        <v>701</v>
      </c>
      <c r="B16" s="13" t="s">
        <v>685</v>
      </c>
      <c r="C16" s="72" t="s">
        <v>686</v>
      </c>
      <c r="D16" s="81">
        <v>-7.3700000000000002E-2</v>
      </c>
      <c r="E16" s="81">
        <v>8.2000000000000003E-2</v>
      </c>
      <c r="F16" s="81">
        <v>0.37107000000000001</v>
      </c>
      <c r="G16" s="81">
        <v>0.12870000000000001</v>
      </c>
      <c r="H16" s="81">
        <v>0.1217</v>
      </c>
      <c r="I16" s="56">
        <v>0.29028999999999999</v>
      </c>
    </row>
    <row r="17" spans="1:9">
      <c r="A17" s="71"/>
      <c r="B17" s="22" t="s">
        <v>629</v>
      </c>
      <c r="C17" s="72" t="s">
        <v>687</v>
      </c>
      <c r="D17" s="73">
        <v>5.706E-2</v>
      </c>
      <c r="E17" s="73">
        <v>9.9820000000000006E-2</v>
      </c>
      <c r="F17" s="73">
        <v>0.56759999999999999</v>
      </c>
      <c r="G17" s="73"/>
      <c r="H17" s="73"/>
      <c r="I17" s="74"/>
    </row>
    <row r="18" spans="1:9" ht="15.75" thickBot="1">
      <c r="A18" s="75"/>
      <c r="B18" s="20" t="s">
        <v>633</v>
      </c>
      <c r="C18" s="76" t="s">
        <v>688</v>
      </c>
      <c r="D18" s="77">
        <v>-6.8000000000000005E-2</v>
      </c>
      <c r="E18" s="77">
        <v>7.22E-2</v>
      </c>
      <c r="F18" s="77">
        <v>0.34600500000000001</v>
      </c>
      <c r="G18" s="77"/>
      <c r="H18" s="77"/>
      <c r="I18" s="78"/>
    </row>
    <row r="19" spans="1:9">
      <c r="A19" s="79" t="s">
        <v>702</v>
      </c>
      <c r="B19" s="13" t="s">
        <v>685</v>
      </c>
      <c r="C19" s="80" t="s">
        <v>703</v>
      </c>
      <c r="D19" s="81">
        <v>0.29454999999999998</v>
      </c>
      <c r="E19" s="81">
        <v>0.70520000000000005</v>
      </c>
      <c r="F19" s="81">
        <v>0.67618</v>
      </c>
      <c r="G19" s="81">
        <v>-0.1898</v>
      </c>
      <c r="H19" s="81">
        <v>2.0129999999999999</v>
      </c>
      <c r="I19" s="140">
        <v>0.92491000000000001</v>
      </c>
    </row>
    <row r="20" spans="1:9">
      <c r="A20" s="71"/>
      <c r="B20" s="22" t="s">
        <v>629</v>
      </c>
      <c r="C20" s="72" t="s">
        <v>704</v>
      </c>
      <c r="D20" s="73">
        <v>0.23710000000000001</v>
      </c>
      <c r="E20" s="73">
        <v>2.0996999999999999</v>
      </c>
      <c r="F20" s="73">
        <v>0.91010000000000002</v>
      </c>
      <c r="G20" s="73"/>
      <c r="H20" s="73"/>
      <c r="I20" s="74"/>
    </row>
    <row r="21" spans="1:9" ht="15.75" thickBot="1">
      <c r="A21" s="75"/>
      <c r="B21" s="20" t="s">
        <v>633</v>
      </c>
      <c r="C21" s="76" t="s">
        <v>705</v>
      </c>
      <c r="D21" s="77">
        <v>0.30909999999999999</v>
      </c>
      <c r="E21" s="77">
        <v>0.61960000000000004</v>
      </c>
      <c r="F21" s="77">
        <v>0.6179</v>
      </c>
      <c r="G21" s="77"/>
      <c r="H21" s="77"/>
      <c r="I21" s="78"/>
    </row>
  </sheetData>
  <mergeCells count="2">
    <mergeCell ref="D2:F2"/>
    <mergeCell ref="G2:I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nya Kaur</dc:creator>
  <cp:keywords/>
  <dc:description/>
  <cp:lastModifiedBy>Tanya Kaur</cp:lastModifiedBy>
  <cp:revision/>
  <dcterms:created xsi:type="dcterms:W3CDTF">2025-05-05T18:49:07Z</dcterms:created>
  <dcterms:modified xsi:type="dcterms:W3CDTF">2026-05-05T10:03:00Z</dcterms:modified>
  <cp:category/>
  <cp:contentStatus/>
</cp:coreProperties>
</file>